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6"/>
  <workbookPr filterPrivacy="1"/>
  <bookViews>
    <workbookView xWindow="0" yWindow="0" windowWidth="20520" windowHeight="11640"/>
  </bookViews>
  <sheets>
    <sheet name="GO_BP" sheetId="1" r:id="rId1"/>
    <sheet name="Sheet1" sheetId="2" r:id="rId2"/>
  </sheets>
  <definedNames>
    <definedName name="_xlnm._FilterDatabase" localSheetId="0" hidden="1">GO_BP!$A$3:$Z$280</definedName>
  </definedName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V5" i="1"/>
  <c r="V6"/>
  <c r="V7"/>
  <c r="V10"/>
  <c r="V11"/>
  <c r="V12"/>
  <c r="V14"/>
  <c r="V15"/>
  <c r="V16"/>
  <c r="V17"/>
  <c r="V18"/>
  <c r="V19"/>
  <c r="V20"/>
  <c r="V21"/>
  <c r="V22"/>
  <c r="V23"/>
  <c r="V25"/>
  <c r="V26"/>
  <c r="V27"/>
  <c r="V28"/>
  <c r="V29"/>
  <c r="V30"/>
  <c r="V31"/>
  <c r="V32"/>
  <c r="V33"/>
  <c r="V34"/>
  <c r="V35"/>
  <c r="V36"/>
  <c r="V38"/>
  <c r="V39"/>
  <c r="V40"/>
  <c r="V41"/>
  <c r="V42"/>
  <c r="V43"/>
  <c r="V44"/>
  <c r="V45"/>
  <c r="V46"/>
  <c r="V47"/>
  <c r="V48"/>
  <c r="V49"/>
  <c r="V51"/>
  <c r="V52"/>
  <c r="V53"/>
  <c r="V55"/>
  <c r="V56"/>
  <c r="V58"/>
  <c r="V59"/>
  <c r="V64"/>
  <c r="V65"/>
  <c r="V66"/>
  <c r="V67"/>
  <c r="V69"/>
  <c r="V70"/>
  <c r="V71"/>
  <c r="V72"/>
  <c r="V73"/>
  <c r="V74"/>
  <c r="V75"/>
  <c r="V76"/>
  <c r="V77"/>
  <c r="V78"/>
  <c r="V79"/>
  <c r="V82"/>
  <c r="V84"/>
  <c r="V85"/>
  <c r="V86"/>
  <c r="V87"/>
  <c r="V90"/>
  <c r="V91"/>
  <c r="V92"/>
  <c r="V93"/>
  <c r="V94"/>
  <c r="V98"/>
  <c r="V99"/>
  <c r="V100"/>
  <c r="V101"/>
  <c r="V102"/>
  <c r="V103"/>
  <c r="V105"/>
  <c r="V106"/>
  <c r="V108"/>
  <c r="V110"/>
  <c r="V111"/>
  <c r="V112"/>
  <c r="V113"/>
  <c r="V115"/>
  <c r="V116"/>
  <c r="V117"/>
  <c r="V119"/>
  <c r="V121"/>
  <c r="V122"/>
  <c r="V123"/>
  <c r="V124"/>
  <c r="V125"/>
  <c r="V126"/>
  <c r="V128"/>
  <c r="V129"/>
  <c r="V130"/>
  <c r="V131"/>
  <c r="V132"/>
  <c r="V133"/>
  <c r="V134"/>
  <c r="V135"/>
  <c r="V136"/>
  <c r="V137"/>
  <c r="V138"/>
  <c r="V140"/>
  <c r="V141"/>
  <c r="V143"/>
  <c r="V144"/>
  <c r="V145"/>
  <c r="V146"/>
  <c r="V147"/>
  <c r="V151"/>
  <c r="V152"/>
  <c r="V153"/>
  <c r="V154"/>
  <c r="V155"/>
  <c r="V156"/>
  <c r="V158"/>
  <c r="V160"/>
  <c r="V162"/>
  <c r="V163"/>
  <c r="V164"/>
  <c r="V165"/>
  <c r="V166"/>
  <c r="V167"/>
  <c r="V168"/>
  <c r="V169"/>
  <c r="V170"/>
  <c r="V171"/>
  <c r="V173"/>
  <c r="V174"/>
  <c r="V175"/>
  <c r="V176"/>
  <c r="V177"/>
  <c r="V179"/>
  <c r="V180"/>
  <c r="V181"/>
  <c r="V182"/>
  <c r="V183"/>
  <c r="V189"/>
  <c r="V191"/>
  <c r="V192"/>
  <c r="V193"/>
  <c r="V195"/>
  <c r="V196"/>
  <c r="V197"/>
  <c r="V198"/>
  <c r="V199"/>
  <c r="V200"/>
  <c r="V201"/>
  <c r="V203"/>
  <c r="V204"/>
  <c r="V205"/>
  <c r="V206"/>
  <c r="V207"/>
  <c r="V208"/>
  <c r="V209"/>
  <c r="V211"/>
  <c r="V212"/>
  <c r="V213"/>
  <c r="V214"/>
  <c r="V215"/>
  <c r="V216"/>
  <c r="V217"/>
  <c r="V218"/>
  <c r="V219"/>
  <c r="V220"/>
  <c r="V221"/>
  <c r="V222"/>
  <c r="V223"/>
  <c r="V224"/>
  <c r="V225"/>
  <c r="V227"/>
  <c r="V228"/>
  <c r="V229"/>
  <c r="V230"/>
  <c r="V231"/>
  <c r="V232"/>
  <c r="V233"/>
  <c r="V234"/>
  <c r="V235"/>
  <c r="V237"/>
  <c r="V238"/>
  <c r="V239"/>
  <c r="V240"/>
  <c r="V241"/>
  <c r="V242"/>
  <c r="V243"/>
  <c r="V245"/>
  <c r="V246"/>
  <c r="V247"/>
  <c r="V248"/>
  <c r="V249"/>
  <c r="V251"/>
  <c r="V252"/>
  <c r="V253"/>
  <c r="V254"/>
  <c r="V255"/>
  <c r="V256"/>
  <c r="V257"/>
  <c r="V258"/>
  <c r="V259"/>
  <c r="V262"/>
  <c r="V263"/>
  <c r="V264"/>
  <c r="V265"/>
  <c r="V266"/>
  <c r="V268"/>
  <c r="V269"/>
  <c r="V270"/>
  <c r="V271"/>
  <c r="V273"/>
  <c r="V274"/>
  <c r="V275"/>
  <c r="V277"/>
  <c r="V278"/>
  <c r="Y5"/>
  <c r="Y6"/>
  <c r="Y7"/>
  <c r="Y10"/>
  <c r="Y11"/>
  <c r="Y12"/>
  <c r="Y14"/>
  <c r="Y15"/>
  <c r="Y16"/>
  <c r="Y17"/>
  <c r="Y18"/>
  <c r="Y19"/>
  <c r="Y20"/>
  <c r="Y21"/>
  <c r="Y22"/>
  <c r="Y23"/>
  <c r="Y25"/>
  <c r="Y26"/>
  <c r="Y27"/>
  <c r="Y28"/>
  <c r="Y29"/>
  <c r="Y30"/>
  <c r="Y31"/>
  <c r="Y32"/>
  <c r="Y33"/>
  <c r="Y34"/>
  <c r="Y35"/>
  <c r="Y36"/>
  <c r="Y38"/>
  <c r="Y39"/>
  <c r="Y40"/>
  <c r="Y41"/>
  <c r="Y42"/>
  <c r="Y43"/>
  <c r="Y44"/>
  <c r="Y45"/>
  <c r="Y46"/>
  <c r="Y47"/>
  <c r="Y48"/>
  <c r="Y49"/>
  <c r="Y51"/>
  <c r="Y52"/>
  <c r="Y53"/>
  <c r="Y55"/>
  <c r="Y56"/>
  <c r="Y58"/>
  <c r="Y59"/>
  <c r="Y64"/>
  <c r="Y65"/>
  <c r="Y66"/>
  <c r="Y67"/>
  <c r="Y69"/>
  <c r="Y70"/>
  <c r="Y71"/>
  <c r="Y72"/>
  <c r="Y73"/>
  <c r="Y74"/>
  <c r="Y75"/>
  <c r="Y76"/>
  <c r="Y77"/>
  <c r="Y78"/>
  <c r="Y79"/>
  <c r="Y82"/>
  <c r="Y84"/>
  <c r="Y85"/>
  <c r="Y86"/>
  <c r="Y87"/>
  <c r="Y90"/>
  <c r="Y91"/>
  <c r="Y92"/>
  <c r="Y93"/>
  <c r="Y94"/>
  <c r="Y98"/>
  <c r="Y99"/>
  <c r="Y100"/>
  <c r="Y101"/>
  <c r="Y102"/>
  <c r="Y103"/>
  <c r="Y105"/>
  <c r="Y106"/>
  <c r="Y108"/>
  <c r="Y110"/>
  <c r="Y111"/>
  <c r="Y112"/>
  <c r="Y113"/>
  <c r="Y115"/>
  <c r="Y116"/>
  <c r="Y117"/>
  <c r="Y119"/>
  <c r="Y121"/>
  <c r="Y122"/>
  <c r="Y123"/>
  <c r="Y124"/>
  <c r="Y125"/>
  <c r="Y126"/>
  <c r="Y128"/>
  <c r="Y129"/>
  <c r="Y130"/>
  <c r="Y131"/>
  <c r="Y132"/>
  <c r="Y133"/>
  <c r="Y134"/>
  <c r="Y135"/>
  <c r="Y136"/>
  <c r="Y137"/>
  <c r="Y138"/>
  <c r="Y140"/>
  <c r="Y141"/>
  <c r="Y143"/>
  <c r="Y144"/>
  <c r="Y145"/>
  <c r="Y146"/>
  <c r="Y147"/>
  <c r="Y151"/>
  <c r="Y152"/>
  <c r="Y153"/>
  <c r="Y154"/>
  <c r="Y155"/>
  <c r="Y156"/>
  <c r="Y158"/>
  <c r="Y160"/>
  <c r="Y162"/>
  <c r="Y163"/>
  <c r="Y164"/>
  <c r="Y165"/>
  <c r="Y166"/>
  <c r="Y167"/>
  <c r="Y168"/>
  <c r="Y169"/>
  <c r="Y170"/>
  <c r="Y171"/>
  <c r="Y173"/>
  <c r="Y174"/>
  <c r="Y175"/>
  <c r="Y176"/>
  <c r="Y177"/>
  <c r="Y179"/>
  <c r="Y180"/>
  <c r="Y181"/>
  <c r="Y182"/>
  <c r="Y183"/>
  <c r="Y189"/>
  <c r="Y191"/>
  <c r="Y192"/>
  <c r="Y193"/>
  <c r="Y195"/>
  <c r="Y196"/>
  <c r="Y197"/>
  <c r="Y198"/>
  <c r="Y199"/>
  <c r="Y200"/>
  <c r="Y201"/>
  <c r="Y203"/>
  <c r="Y204"/>
  <c r="Y205"/>
  <c r="Y206"/>
  <c r="Y207"/>
  <c r="Y208"/>
  <c r="Y209"/>
  <c r="Y211"/>
  <c r="Y212"/>
  <c r="Y213"/>
  <c r="Y214"/>
  <c r="Y215"/>
  <c r="Y216"/>
  <c r="Y217"/>
  <c r="Y218"/>
  <c r="Y219"/>
  <c r="Y220"/>
  <c r="Y221"/>
  <c r="Y222"/>
  <c r="Y223"/>
  <c r="Y224"/>
  <c r="Y225"/>
  <c r="Y227"/>
  <c r="Y228"/>
  <c r="Y229"/>
  <c r="Y230"/>
  <c r="Y231"/>
  <c r="Y232"/>
  <c r="Y233"/>
  <c r="Y234"/>
  <c r="Y235"/>
  <c r="Y237"/>
  <c r="Y238"/>
  <c r="Y239"/>
  <c r="Y240"/>
  <c r="Y241"/>
  <c r="Y242"/>
  <c r="Y243"/>
  <c r="Y245"/>
  <c r="Y246"/>
  <c r="Y247"/>
  <c r="Y248"/>
  <c r="Y249"/>
  <c r="Y251"/>
  <c r="Y252"/>
  <c r="Y253"/>
  <c r="Y254"/>
  <c r="Y255"/>
  <c r="Y256"/>
  <c r="Y257"/>
  <c r="Y258"/>
  <c r="Y259"/>
  <c r="Y262"/>
  <c r="Y263"/>
  <c r="Y264"/>
  <c r="Y265"/>
  <c r="Y266"/>
  <c r="Y268"/>
  <c r="Y269"/>
  <c r="Y270"/>
  <c r="Y271"/>
  <c r="Y273"/>
  <c r="Y274"/>
  <c r="Y275"/>
  <c r="Y277"/>
  <c r="Y278"/>
  <c r="Q5"/>
  <c r="Q6"/>
  <c r="Q7"/>
  <c r="Q8"/>
  <c r="Q9"/>
  <c r="Q10"/>
  <c r="Q11"/>
  <c r="Q12"/>
  <c r="Q13"/>
  <c r="Q14"/>
  <c r="Q15"/>
  <c r="Q16"/>
  <c r="Q17"/>
  <c r="Q18"/>
  <c r="Q19"/>
  <c r="Q20"/>
  <c r="Q21"/>
  <c r="Q22"/>
  <c r="Q23"/>
  <c r="Q24"/>
  <c r="Q25"/>
  <c r="Q26"/>
  <c r="Q27"/>
  <c r="Q28"/>
  <c r="Q29"/>
  <c r="Q30"/>
  <c r="Q31"/>
  <c r="Q32"/>
  <c r="Q33"/>
  <c r="Q34"/>
  <c r="Q35"/>
  <c r="Q36"/>
  <c r="Q37"/>
  <c r="Q38"/>
  <c r="Q39"/>
  <c r="Q40"/>
  <c r="Q41"/>
  <c r="Q43"/>
  <c r="Q44"/>
  <c r="Q45"/>
  <c r="Q46"/>
  <c r="Q48"/>
  <c r="Q49"/>
  <c r="Q50"/>
  <c r="Q51"/>
  <c r="Q52"/>
  <c r="Q53"/>
  <c r="Q54"/>
  <c r="Q55"/>
  <c r="Q56"/>
  <c r="Q57"/>
  <c r="Q58"/>
  <c r="Q59"/>
  <c r="Q60"/>
  <c r="Q63"/>
  <c r="Q64"/>
  <c r="Q65"/>
  <c r="Q66"/>
  <c r="Q67"/>
  <c r="Q69"/>
  <c r="Q70"/>
  <c r="Q71"/>
  <c r="Q73"/>
  <c r="Q74"/>
  <c r="Q75"/>
  <c r="Q76"/>
  <c r="Q78"/>
  <c r="Q79"/>
  <c r="Q82"/>
  <c r="Q83"/>
  <c r="Q84"/>
  <c r="Q85"/>
  <c r="Q86"/>
  <c r="Q87"/>
  <c r="Q88"/>
  <c r="Q90"/>
  <c r="Q91"/>
  <c r="Q92"/>
  <c r="Q93"/>
  <c r="Q94"/>
  <c r="Q96"/>
  <c r="Q97"/>
  <c r="Q98"/>
  <c r="Q99"/>
  <c r="Q100"/>
  <c r="Q101"/>
  <c r="Q103"/>
  <c r="Q104"/>
  <c r="Q105"/>
  <c r="Q106"/>
  <c r="Q108"/>
  <c r="Q110"/>
  <c r="Q112"/>
  <c r="Q113"/>
  <c r="Q115"/>
  <c r="Q116"/>
  <c r="Q117"/>
  <c r="Q118"/>
  <c r="Q119"/>
  <c r="Q120"/>
  <c r="Q122"/>
  <c r="Q124"/>
  <c r="Q126"/>
  <c r="Q128"/>
  <c r="Q129"/>
  <c r="Q130"/>
  <c r="Q131"/>
  <c r="Q132"/>
  <c r="Q133"/>
  <c r="Q134"/>
  <c r="Q135"/>
  <c r="Q138"/>
  <c r="Q139"/>
  <c r="Q140"/>
  <c r="Q141"/>
  <c r="Q142"/>
  <c r="Q143"/>
  <c r="Q144"/>
  <c r="Q145"/>
  <c r="Q146"/>
  <c r="Q153"/>
  <c r="Q154"/>
  <c r="Q155"/>
  <c r="Q156"/>
  <c r="Q157"/>
  <c r="Q161"/>
  <c r="Q162"/>
  <c r="Q163"/>
  <c r="Q165"/>
  <c r="Q166"/>
  <c r="Q167"/>
  <c r="Q168"/>
  <c r="Q169"/>
  <c r="Q174"/>
  <c r="Q175"/>
  <c r="Q176"/>
  <c r="Q178"/>
  <c r="Q179"/>
  <c r="Q180"/>
  <c r="Q183"/>
  <c r="Q184"/>
  <c r="Q185"/>
  <c r="Q186"/>
  <c r="Q187"/>
  <c r="Q188"/>
  <c r="Q189"/>
  <c r="Q190"/>
  <c r="Q191"/>
  <c r="Q192"/>
  <c r="Q193"/>
  <c r="Q194"/>
  <c r="Q195"/>
  <c r="Q196"/>
  <c r="Q197"/>
  <c r="Q198"/>
  <c r="Q199"/>
  <c r="Q200"/>
  <c r="Q201"/>
  <c r="Q202"/>
  <c r="Q203"/>
  <c r="Q204"/>
  <c r="Q205"/>
  <c r="Q206"/>
  <c r="Q207"/>
  <c r="Q208"/>
  <c r="Q209"/>
  <c r="Q210"/>
  <c r="Q211"/>
  <c r="Q212"/>
  <c r="Q213"/>
  <c r="Q214"/>
  <c r="Q215"/>
  <c r="Q216"/>
  <c r="Q217"/>
  <c r="Q218"/>
  <c r="Q219"/>
  <c r="Q220"/>
  <c r="Q221"/>
  <c r="Q222"/>
  <c r="Q223"/>
  <c r="Q224"/>
  <c r="Q225"/>
  <c r="Q226"/>
  <c r="Q227"/>
  <c r="Q228"/>
  <c r="Q229"/>
  <c r="Q230"/>
  <c r="Q231"/>
  <c r="Q232"/>
  <c r="Q233"/>
  <c r="Q234"/>
  <c r="Q235"/>
  <c r="Q236"/>
  <c r="Q237"/>
  <c r="Q238"/>
  <c r="Q239"/>
  <c r="Q240"/>
  <c r="Q241"/>
  <c r="Q242"/>
  <c r="Q243"/>
  <c r="Q244"/>
  <c r="Q245"/>
  <c r="Q246"/>
  <c r="Q247"/>
  <c r="Q248"/>
  <c r="Q249"/>
  <c r="Q250"/>
  <c r="Q251"/>
  <c r="Q252"/>
  <c r="Q253"/>
  <c r="Q254"/>
  <c r="Q255"/>
  <c r="Q256"/>
  <c r="Q257"/>
  <c r="Q258"/>
  <c r="Q259"/>
  <c r="Q260"/>
  <c r="Q261"/>
  <c r="Q262"/>
  <c r="Q263"/>
  <c r="Q264"/>
  <c r="Q265"/>
  <c r="Q266"/>
  <c r="Q267"/>
  <c r="Q268"/>
  <c r="Q269"/>
  <c r="Q270"/>
  <c r="Q271"/>
  <c r="Q272"/>
  <c r="Q273"/>
  <c r="Q274"/>
  <c r="Q275"/>
  <c r="Q276"/>
  <c r="Q277"/>
  <c r="Q278"/>
  <c r="N5"/>
  <c r="N6"/>
  <c r="N7"/>
  <c r="N8"/>
  <c r="N9"/>
  <c r="N10"/>
  <c r="N11"/>
  <c r="N12"/>
  <c r="N13"/>
  <c r="N14"/>
  <c r="N15"/>
  <c r="N16"/>
  <c r="N17"/>
  <c r="N18"/>
  <c r="N19"/>
  <c r="N20"/>
  <c r="N21"/>
  <c r="N22"/>
  <c r="N23"/>
  <c r="N24"/>
  <c r="N25"/>
  <c r="N26"/>
  <c r="N27"/>
  <c r="N28"/>
  <c r="N29"/>
  <c r="N30"/>
  <c r="N31"/>
  <c r="N32"/>
  <c r="N33"/>
  <c r="N34"/>
  <c r="N35"/>
  <c r="N36"/>
  <c r="N37"/>
  <c r="N38"/>
  <c r="N39"/>
  <c r="N40"/>
  <c r="N41"/>
  <c r="N43"/>
  <c r="N44"/>
  <c r="N45"/>
  <c r="N46"/>
  <c r="N48"/>
  <c r="N49"/>
  <c r="N50"/>
  <c r="N51"/>
  <c r="N52"/>
  <c r="N53"/>
  <c r="N54"/>
  <c r="N55"/>
  <c r="N56"/>
  <c r="N57"/>
  <c r="N58"/>
  <c r="N59"/>
  <c r="N60"/>
  <c r="N63"/>
  <c r="N64"/>
  <c r="N65"/>
  <c r="N66"/>
  <c r="N67"/>
  <c r="N69"/>
  <c r="N70"/>
  <c r="N71"/>
  <c r="N73"/>
  <c r="N74"/>
  <c r="N75"/>
  <c r="N76"/>
  <c r="N78"/>
  <c r="N79"/>
  <c r="N82"/>
  <c r="N83"/>
  <c r="N84"/>
  <c r="N85"/>
  <c r="N86"/>
  <c r="N87"/>
  <c r="N88"/>
  <c r="N90"/>
  <c r="N91"/>
  <c r="N92"/>
  <c r="N93"/>
  <c r="N94"/>
  <c r="N96"/>
  <c r="N97"/>
  <c r="N98"/>
  <c r="N99"/>
  <c r="N100"/>
  <c r="N101"/>
  <c r="N103"/>
  <c r="N104"/>
  <c r="N105"/>
  <c r="N106"/>
  <c r="N108"/>
  <c r="N110"/>
  <c r="N112"/>
  <c r="N113"/>
  <c r="N115"/>
  <c r="N116"/>
  <c r="N117"/>
  <c r="N118"/>
  <c r="N119"/>
  <c r="N120"/>
  <c r="N122"/>
  <c r="N124"/>
  <c r="N126"/>
  <c r="N128"/>
  <c r="N129"/>
  <c r="N130"/>
  <c r="N131"/>
  <c r="N132"/>
  <c r="N133"/>
  <c r="N134"/>
  <c r="N135"/>
  <c r="N138"/>
  <c r="N139"/>
  <c r="N140"/>
  <c r="N141"/>
  <c r="N142"/>
  <c r="N143"/>
  <c r="N144"/>
  <c r="N145"/>
  <c r="N146"/>
  <c r="N153"/>
  <c r="N154"/>
  <c r="N155"/>
  <c r="N156"/>
  <c r="N157"/>
  <c r="N161"/>
  <c r="N162"/>
  <c r="N163"/>
  <c r="N165"/>
  <c r="N166"/>
  <c r="N167"/>
  <c r="N168"/>
  <c r="N169"/>
  <c r="N174"/>
  <c r="N175"/>
  <c r="N176"/>
  <c r="N178"/>
  <c r="N179"/>
  <c r="N180"/>
  <c r="N183"/>
  <c r="N184"/>
  <c r="N185"/>
  <c r="N186"/>
  <c r="N187"/>
  <c r="N188"/>
  <c r="N189"/>
  <c r="N190"/>
  <c r="N191"/>
  <c r="N192"/>
  <c r="N193"/>
  <c r="N194"/>
  <c r="N195"/>
  <c r="N196"/>
  <c r="N197"/>
  <c r="N198"/>
  <c r="N199"/>
  <c r="N200"/>
  <c r="N201"/>
  <c r="N202"/>
  <c r="N203"/>
  <c r="N204"/>
  <c r="N205"/>
  <c r="N206"/>
  <c r="N207"/>
  <c r="N208"/>
  <c r="N209"/>
  <c r="N210"/>
  <c r="N211"/>
  <c r="N212"/>
  <c r="N213"/>
  <c r="N214"/>
  <c r="N215"/>
  <c r="N216"/>
  <c r="N217"/>
  <c r="N218"/>
  <c r="N219"/>
  <c r="N220"/>
  <c r="N221"/>
  <c r="N222"/>
  <c r="N223"/>
  <c r="N224"/>
  <c r="N225"/>
  <c r="N226"/>
  <c r="N227"/>
  <c r="N228"/>
  <c r="N229"/>
  <c r="N230"/>
  <c r="N231"/>
  <c r="N232"/>
  <c r="N233"/>
  <c r="N234"/>
  <c r="N235"/>
  <c r="N236"/>
  <c r="N237"/>
  <c r="N238"/>
  <c r="N239"/>
  <c r="N240"/>
  <c r="N241"/>
  <c r="N242"/>
  <c r="N243"/>
  <c r="N244"/>
  <c r="N245"/>
  <c r="N246"/>
  <c r="N247"/>
  <c r="N248"/>
  <c r="N249"/>
  <c r="N250"/>
  <c r="N251"/>
  <c r="N252"/>
  <c r="N253"/>
  <c r="N254"/>
  <c r="N255"/>
  <c r="N256"/>
  <c r="N257"/>
  <c r="N258"/>
  <c r="N259"/>
  <c r="N260"/>
  <c r="N261"/>
  <c r="N262"/>
  <c r="N263"/>
  <c r="N264"/>
  <c r="N265"/>
  <c r="N266"/>
  <c r="N267"/>
  <c r="N268"/>
  <c r="N269"/>
  <c r="N270"/>
  <c r="N271"/>
  <c r="N272"/>
  <c r="N273"/>
  <c r="N274"/>
  <c r="N275"/>
  <c r="N276"/>
  <c r="N277"/>
  <c r="N278"/>
  <c r="I5"/>
  <c r="I6"/>
  <c r="I7"/>
  <c r="I8"/>
  <c r="I9"/>
  <c r="I10"/>
  <c r="I11"/>
  <c r="I12"/>
  <c r="I13"/>
  <c r="I14"/>
  <c r="I15"/>
  <c r="I16"/>
  <c r="I17"/>
  <c r="I18"/>
  <c r="I19"/>
  <c r="I20"/>
  <c r="I21"/>
  <c r="I22"/>
  <c r="I23"/>
  <c r="I24"/>
  <c r="I25"/>
  <c r="I26"/>
  <c r="I27"/>
  <c r="I28"/>
  <c r="I29"/>
  <c r="I30"/>
  <c r="I31"/>
  <c r="I32"/>
  <c r="I33"/>
  <c r="I34"/>
  <c r="I35"/>
  <c r="I36"/>
  <c r="I37"/>
  <c r="I38"/>
  <c r="I39"/>
  <c r="I40"/>
  <c r="I41"/>
  <c r="I42"/>
  <c r="I43"/>
  <c r="I44"/>
  <c r="I45"/>
  <c r="I46"/>
  <c r="I47"/>
  <c r="I48"/>
  <c r="I49"/>
  <c r="I50"/>
  <c r="I51"/>
  <c r="I52"/>
  <c r="I53"/>
  <c r="I54"/>
  <c r="I55"/>
  <c r="I56"/>
  <c r="I57"/>
  <c r="I58"/>
  <c r="I59"/>
  <c r="I60"/>
  <c r="I61"/>
  <c r="I62"/>
  <c r="I63"/>
  <c r="I64"/>
  <c r="I65"/>
  <c r="I66"/>
  <c r="I67"/>
  <c r="I68"/>
  <c r="I69"/>
  <c r="I70"/>
  <c r="I71"/>
  <c r="I72"/>
  <c r="I73"/>
  <c r="I74"/>
  <c r="I75"/>
  <c r="I76"/>
  <c r="I77"/>
  <c r="I78"/>
  <c r="I79"/>
  <c r="I80"/>
  <c r="I81"/>
  <c r="I82"/>
  <c r="I83"/>
  <c r="I84"/>
  <c r="I85"/>
  <c r="I86"/>
  <c r="I87"/>
  <c r="I88"/>
  <c r="I89"/>
  <c r="I90"/>
  <c r="I91"/>
  <c r="I92"/>
  <c r="I93"/>
  <c r="I94"/>
  <c r="I95"/>
  <c r="I96"/>
  <c r="I97"/>
  <c r="I98"/>
  <c r="I99"/>
  <c r="I100"/>
  <c r="I101"/>
  <c r="I102"/>
  <c r="I103"/>
  <c r="I104"/>
  <c r="I105"/>
  <c r="I106"/>
  <c r="I107"/>
  <c r="I108"/>
  <c r="I109"/>
  <c r="I110"/>
  <c r="I111"/>
  <c r="I112"/>
  <c r="I113"/>
  <c r="I114"/>
  <c r="I115"/>
  <c r="I116"/>
  <c r="I117"/>
  <c r="I118"/>
  <c r="I119"/>
  <c r="I120"/>
  <c r="I121"/>
  <c r="I122"/>
  <c r="I123"/>
  <c r="I124"/>
  <c r="I125"/>
  <c r="I126"/>
  <c r="I127"/>
  <c r="I128"/>
  <c r="I129"/>
  <c r="I130"/>
  <c r="I131"/>
  <c r="I132"/>
  <c r="I133"/>
  <c r="I134"/>
  <c r="I135"/>
  <c r="I136"/>
  <c r="I137"/>
  <c r="I138"/>
  <c r="I139"/>
  <c r="I140"/>
  <c r="I141"/>
  <c r="I142"/>
  <c r="I143"/>
  <c r="I144"/>
  <c r="I145"/>
  <c r="I146"/>
  <c r="I147"/>
  <c r="I148"/>
  <c r="I149"/>
  <c r="I150"/>
  <c r="I151"/>
  <c r="I152"/>
  <c r="I153"/>
  <c r="I154"/>
  <c r="I155"/>
  <c r="I156"/>
  <c r="I157"/>
  <c r="I158"/>
  <c r="I159"/>
  <c r="I160"/>
  <c r="I161"/>
  <c r="I162"/>
  <c r="I163"/>
  <c r="I164"/>
  <c r="I165"/>
  <c r="I166"/>
  <c r="I167"/>
  <c r="I168"/>
  <c r="I169"/>
  <c r="I170"/>
  <c r="I171"/>
  <c r="I172"/>
  <c r="I173"/>
  <c r="I174"/>
  <c r="I175"/>
  <c r="I176"/>
  <c r="I177"/>
  <c r="I178"/>
  <c r="I179"/>
  <c r="I180"/>
  <c r="I181"/>
  <c r="I182"/>
  <c r="F5"/>
  <c r="F6"/>
  <c r="F7"/>
  <c r="F8"/>
  <c r="F9"/>
  <c r="F10"/>
  <c r="F11"/>
  <c r="F12"/>
  <c r="F13"/>
  <c r="F14"/>
  <c r="F15"/>
  <c r="F16"/>
  <c r="F17"/>
  <c r="F18"/>
  <c r="F19"/>
  <c r="F20"/>
  <c r="F21"/>
  <c r="F22"/>
  <c r="F23"/>
  <c r="F24"/>
  <c r="F25"/>
  <c r="F26"/>
  <c r="F27"/>
  <c r="F28"/>
  <c r="F29"/>
  <c r="F30"/>
  <c r="F31"/>
  <c r="F32"/>
  <c r="F33"/>
  <c r="F34"/>
  <c r="F35"/>
  <c r="F36"/>
  <c r="F37"/>
  <c r="F38"/>
  <c r="F39"/>
  <c r="F40"/>
  <c r="F41"/>
  <c r="F42"/>
  <c r="F43"/>
  <c r="F44"/>
  <c r="F45"/>
  <c r="F46"/>
  <c r="F47"/>
  <c r="F48"/>
  <c r="F49"/>
  <c r="F50"/>
  <c r="F51"/>
  <c r="F52"/>
  <c r="F53"/>
  <c r="F54"/>
  <c r="F55"/>
  <c r="F56"/>
  <c r="F57"/>
  <c r="F58"/>
  <c r="F59"/>
  <c r="F60"/>
  <c r="F61"/>
  <c r="F62"/>
  <c r="F63"/>
  <c r="F64"/>
  <c r="F65"/>
  <c r="F66"/>
  <c r="F67"/>
  <c r="F68"/>
  <c r="F69"/>
  <c r="F70"/>
  <c r="F71"/>
  <c r="F72"/>
  <c r="F73"/>
  <c r="F74"/>
  <c r="F75"/>
  <c r="F76"/>
  <c r="F77"/>
  <c r="F78"/>
  <c r="F79"/>
  <c r="F80"/>
  <c r="F81"/>
  <c r="F82"/>
  <c r="F83"/>
  <c r="F84"/>
  <c r="F85"/>
  <c r="F86"/>
  <c r="F87"/>
  <c r="F88"/>
  <c r="F89"/>
  <c r="F90"/>
  <c r="F91"/>
  <c r="F92"/>
  <c r="F93"/>
  <c r="F94"/>
  <c r="F95"/>
  <c r="F96"/>
  <c r="F97"/>
  <c r="F98"/>
  <c r="F99"/>
  <c r="F100"/>
  <c r="F101"/>
  <c r="F102"/>
  <c r="F103"/>
  <c r="F104"/>
  <c r="F105"/>
  <c r="F106"/>
  <c r="F107"/>
  <c r="F108"/>
  <c r="F109"/>
  <c r="F110"/>
  <c r="F111"/>
  <c r="F112"/>
  <c r="F113"/>
  <c r="F114"/>
  <c r="F115"/>
  <c r="F116"/>
  <c r="F117"/>
  <c r="F118"/>
  <c r="F119"/>
  <c r="F120"/>
  <c r="F121"/>
  <c r="F122"/>
  <c r="F123"/>
  <c r="F124"/>
  <c r="F125"/>
  <c r="F126"/>
  <c r="F127"/>
  <c r="F128"/>
  <c r="F129"/>
  <c r="F130"/>
  <c r="F131"/>
  <c r="F132"/>
  <c r="F133"/>
  <c r="F134"/>
  <c r="F135"/>
  <c r="F136"/>
  <c r="F137"/>
  <c r="F138"/>
  <c r="F139"/>
  <c r="F140"/>
  <c r="F141"/>
  <c r="F142"/>
  <c r="F143"/>
  <c r="F144"/>
  <c r="F145"/>
  <c r="F146"/>
  <c r="F147"/>
  <c r="F148"/>
  <c r="F149"/>
  <c r="F150"/>
  <c r="F151"/>
  <c r="F152"/>
  <c r="F153"/>
  <c r="F154"/>
  <c r="F155"/>
  <c r="F156"/>
  <c r="F157"/>
  <c r="F158"/>
  <c r="F159"/>
  <c r="F160"/>
  <c r="F161"/>
  <c r="F162"/>
  <c r="F163"/>
  <c r="F164"/>
  <c r="F165"/>
  <c r="F166"/>
  <c r="F167"/>
  <c r="F168"/>
  <c r="F169"/>
  <c r="F170"/>
  <c r="F171"/>
  <c r="F172"/>
  <c r="F173"/>
  <c r="F174"/>
  <c r="F175"/>
  <c r="F176"/>
  <c r="F177"/>
  <c r="F178"/>
  <c r="F179"/>
  <c r="F180"/>
  <c r="F181"/>
  <c r="F182"/>
  <c r="Y4"/>
  <c r="Q4"/>
  <c r="V4"/>
  <c r="N4"/>
  <c r="I4"/>
  <c r="F4"/>
</calcChain>
</file>

<file path=xl/sharedStrings.xml><?xml version="1.0" encoding="utf-8"?>
<sst xmlns="http://schemas.openxmlformats.org/spreadsheetml/2006/main" count="2578" uniqueCount="579">
  <si>
    <t>C</t>
  </si>
  <si>
    <t>O</t>
  </si>
  <si>
    <t>PValue</t>
  </si>
  <si>
    <t>FDR</t>
  </si>
  <si>
    <t>GO:0001568</t>
  </si>
  <si>
    <t>blood vessel development</t>
  </si>
  <si>
    <t>GO:0007155</t>
  </si>
  <si>
    <t>cell adhesion</t>
  </si>
  <si>
    <t>GO:0022610</t>
  </si>
  <si>
    <t>biological adhesion</t>
  </si>
  <si>
    <t>GO:0030198</t>
  </si>
  <si>
    <t>extracellular matrix organization</t>
  </si>
  <si>
    <t>GO:0030199</t>
  </si>
  <si>
    <t>collagen fibril organization</t>
  </si>
  <si>
    <t>GO:0030574</t>
  </si>
  <si>
    <t>collagen catabolic process</t>
  </si>
  <si>
    <t>GO:0032963</t>
  </si>
  <si>
    <t>collagen metabolic process</t>
  </si>
  <si>
    <t>GO:0043062</t>
  </si>
  <si>
    <t>extracellular structure organization</t>
  </si>
  <si>
    <t>GO:0044236</t>
  </si>
  <si>
    <t>multicellular organism metabolic process</t>
  </si>
  <si>
    <t>GO:0044243</t>
  </si>
  <si>
    <t>multicellular organismal catabolic process</t>
  </si>
  <si>
    <t>GO:0044259</t>
  </si>
  <si>
    <t>multicellular organismal macromolecule metabolic process</t>
  </si>
  <si>
    <t>GO:0001944</t>
  </si>
  <si>
    <t>vasculature development</t>
  </si>
  <si>
    <t>GO:0072358</t>
  </si>
  <si>
    <t>cardiovascular system development</t>
  </si>
  <si>
    <t>GO:0048514</t>
  </si>
  <si>
    <t>blood vessel morphogenesis</t>
  </si>
  <si>
    <t>GO:0072359</t>
  </si>
  <si>
    <t>circulatory system development</t>
  </si>
  <si>
    <t>GO:0048646</t>
  </si>
  <si>
    <t>anatomical structure formation involved in morphogenesis</t>
  </si>
  <si>
    <t>GO:0001501</t>
  </si>
  <si>
    <t>skeletal system development</t>
  </si>
  <si>
    <t>GO:0044712</t>
  </si>
  <si>
    <t>single-organism catabolic process</t>
  </si>
  <si>
    <t>GO:0001525</t>
  </si>
  <si>
    <t>angiogenesis</t>
  </si>
  <si>
    <t>GO:0031589</t>
  </si>
  <si>
    <t>cell-substrate adhesion</t>
  </si>
  <si>
    <t>GO:0022617</t>
  </si>
  <si>
    <t>extracellular matrix disassembly</t>
  </si>
  <si>
    <t>GO:0035987</t>
  </si>
  <si>
    <t>endodermal cell differentiation</t>
  </si>
  <si>
    <t>GO:0070848</t>
  </si>
  <si>
    <t>response to growth factor</t>
  </si>
  <si>
    <t>GO:0016477</t>
  </si>
  <si>
    <t>cell migration</t>
  </si>
  <si>
    <t>GO:0001706</t>
  </si>
  <si>
    <t>endoderm formation</t>
  </si>
  <si>
    <t>GO:0007160</t>
  </si>
  <si>
    <t>cell-matrix adhesion</t>
  </si>
  <si>
    <t>GO:0071363</t>
  </si>
  <si>
    <t>cellular response to growth factor stimulus</t>
  </si>
  <si>
    <t>GO:0001503</t>
  </si>
  <si>
    <t>ossification</t>
  </si>
  <si>
    <t>GO:0009888</t>
  </si>
  <si>
    <t>tissue development</t>
  </si>
  <si>
    <t>GO:0048870</t>
  </si>
  <si>
    <t>cell motility</t>
  </si>
  <si>
    <t>GO:0051674</t>
  </si>
  <si>
    <t>localization of cell</t>
  </si>
  <si>
    <t>GO:0040011</t>
  </si>
  <si>
    <t>locomotion</t>
  </si>
  <si>
    <t>GO:0006928</t>
  </si>
  <si>
    <t>movement of cell or subcellular component</t>
  </si>
  <si>
    <t>GO:0070208</t>
  </si>
  <si>
    <t>protein heterotrimerization</t>
  </si>
  <si>
    <t>GO:0007492</t>
  </si>
  <si>
    <t>endoderm development</t>
  </si>
  <si>
    <t>GO:2000026</t>
  </si>
  <si>
    <t>regulation of multicellular organismal development</t>
  </si>
  <si>
    <t>GO:0009887</t>
  </si>
  <si>
    <t>animal organ morphogenesis</t>
  </si>
  <si>
    <t>GO:0051241</t>
  </si>
  <si>
    <t>negative regulation of multicellular organismal process</t>
  </si>
  <si>
    <t>GO:0051093</t>
  </si>
  <si>
    <t>negative regulation of developmental process</t>
  </si>
  <si>
    <t>GO:0007178</t>
  </si>
  <si>
    <t>transmembrane receptor protein serine/threonine kinase signaling pathway</t>
  </si>
  <si>
    <t>GO:0007167</t>
  </si>
  <si>
    <t>enzyme linked receptor protein signaling pathway</t>
  </si>
  <si>
    <t>GO:0001704</t>
  </si>
  <si>
    <t>formation of primary germ layer</t>
  </si>
  <si>
    <t>GO:0090288</t>
  </si>
  <si>
    <t>negative regulation of cellular response to growth factor stimulus</t>
  </si>
  <si>
    <t>GO:0009056</t>
  </si>
  <si>
    <t>catabolic process</t>
  </si>
  <si>
    <t>GO:0061448</t>
  </si>
  <si>
    <t>connective tissue development</t>
  </si>
  <si>
    <t>GO:0071230</t>
  </si>
  <si>
    <t>cellular response to amino acid stimulus</t>
  </si>
  <si>
    <t>GO:0006027</t>
  </si>
  <si>
    <t>glycosaminoglycan catabolic process</t>
  </si>
  <si>
    <t>GO:0042060</t>
  </si>
  <si>
    <t>wound healing</t>
  </si>
  <si>
    <t>GO:0009611</t>
  </si>
  <si>
    <t>response to wounding</t>
  </si>
  <si>
    <t>GO:0043200</t>
  </si>
  <si>
    <t>response to amino acid</t>
  </si>
  <si>
    <t>GO:0006026</t>
  </si>
  <si>
    <t>aminoglycan catabolic process</t>
  </si>
  <si>
    <t>GO:2000145</t>
  </si>
  <si>
    <t>regulation of cell motility</t>
  </si>
  <si>
    <t>GO:0071560</t>
  </si>
  <si>
    <t>cellular response to transforming growth factor beta stimulus</t>
  </si>
  <si>
    <t>GO:0006024</t>
  </si>
  <si>
    <t>glycosaminoglycan biosynthetic process</t>
  </si>
  <si>
    <t>GO:0048598</t>
  </si>
  <si>
    <t>embryonic morphogenesis</t>
  </si>
  <si>
    <t>GO:0071559</t>
  </si>
  <si>
    <t>response to transforming growth factor beta</t>
  </si>
  <si>
    <t>GO:0006023</t>
  </si>
  <si>
    <t>aminoglycan biosynthetic process</t>
  </si>
  <si>
    <t>GO:0001957</t>
  </si>
  <si>
    <t>intramembranous ossification</t>
  </si>
  <si>
    <t>GO:0036072</t>
  </si>
  <si>
    <t>direct ossification</t>
  </si>
  <si>
    <t>GO:0070206</t>
  </si>
  <si>
    <t>protein trimerization</t>
  </si>
  <si>
    <t>GO:0007423</t>
  </si>
  <si>
    <t>sensory organ development</t>
  </si>
  <si>
    <t>GO:0009790</t>
  </si>
  <si>
    <t>embryo development</t>
  </si>
  <si>
    <t>GO:0030334</t>
  </si>
  <si>
    <t>regulation of cell migration</t>
  </si>
  <si>
    <t>GO:0045595</t>
  </si>
  <si>
    <t>regulation of cell differentiation</t>
  </si>
  <si>
    <t>GO:0044273</t>
  </si>
  <si>
    <t>sulfur compound catabolic process</t>
  </si>
  <si>
    <t>GO:0010810</t>
  </si>
  <si>
    <t>regulation of cell-substrate adhesion</t>
  </si>
  <si>
    <t>GO:0007369</t>
  </si>
  <si>
    <t>gastrulation</t>
  </si>
  <si>
    <t>GO:0040012</t>
  </si>
  <si>
    <t>regulation of locomotion</t>
  </si>
  <si>
    <t>GO:0045596</t>
  </si>
  <si>
    <t>negative regulation of cell differentiation</t>
  </si>
  <si>
    <t>GO:0051240</t>
  </si>
  <si>
    <t>positive regulation of multicellular organismal process</t>
  </si>
  <si>
    <t>GO:0051270</t>
  </si>
  <si>
    <t>regulation of cellular component movement</t>
  </si>
  <si>
    <t>GO:0071495</t>
  </si>
  <si>
    <t>cellular response to endogenous stimulus</t>
  </si>
  <si>
    <t>GO:0051216</t>
  </si>
  <si>
    <t>cartilage development</t>
  </si>
  <si>
    <t>GO:0043588</t>
  </si>
  <si>
    <t>skin development</t>
  </si>
  <si>
    <t>GO:0009719</t>
  </si>
  <si>
    <t>response to endogenous stimulus</t>
  </si>
  <si>
    <t>GO:0001101</t>
  </si>
  <si>
    <t>response to acid chemical</t>
  </si>
  <si>
    <t>GO:0038065</t>
  </si>
  <si>
    <t>collagen-activated signaling pathway</t>
  </si>
  <si>
    <t>GO:0018149</t>
  </si>
  <si>
    <t>peptide cross-linking</t>
  </si>
  <si>
    <t>GO:0001649</t>
  </si>
  <si>
    <t>osteoblast differentiation</t>
  </si>
  <si>
    <t>GO:0060346</t>
  </si>
  <si>
    <t>bone trabecula formation</t>
  </si>
  <si>
    <t>GO:0071772</t>
  </si>
  <si>
    <t>response to BMP</t>
  </si>
  <si>
    <t>GO:0071773</t>
  </si>
  <si>
    <t>cellular response to BMP stimulus</t>
  </si>
  <si>
    <t>GO:0048468</t>
  </si>
  <si>
    <t>cell development</t>
  </si>
  <si>
    <t>GO:0043542</t>
  </si>
  <si>
    <t>endothelial cell migration</t>
  </si>
  <si>
    <t>GO:0030203</t>
  </si>
  <si>
    <t>glycosaminoglycan metabolic process</t>
  </si>
  <si>
    <t>GO:0030208</t>
  </si>
  <si>
    <t>dermatan sulfate biosynthetic process</t>
  </si>
  <si>
    <t>GO:0048585</t>
  </si>
  <si>
    <t>negative regulation of response to stimulus</t>
  </si>
  <si>
    <t>GO:0032964</t>
  </si>
  <si>
    <t>collagen biosynthetic process</t>
  </si>
  <si>
    <t>GO:0007179</t>
  </si>
  <si>
    <t>transforming growth factor beta receptor signaling pathway</t>
  </si>
  <si>
    <t>GO:0090287</t>
  </si>
  <si>
    <t>regulation of cellular response to growth factor stimulus</t>
  </si>
  <si>
    <t>GO:0016525</t>
  </si>
  <si>
    <t>negative regulation of angiogenesis</t>
  </si>
  <si>
    <t>GO:0030205</t>
  </si>
  <si>
    <t>dermatan sulfate metabolic process</t>
  </si>
  <si>
    <t>GO:0061430</t>
  </si>
  <si>
    <t>bone trabecula morphogenesis</t>
  </si>
  <si>
    <t>GO:0006022</t>
  </si>
  <si>
    <t>aminoglycan metabolic process</t>
  </si>
  <si>
    <t>GO:0008284</t>
  </si>
  <si>
    <t>positive regulation of cell proliferation</t>
  </si>
  <si>
    <t>GO:2000181</t>
  </si>
  <si>
    <t>negative regulation of blood vessel morphogenesis</t>
  </si>
  <si>
    <t>GO:0022603</t>
  </si>
  <si>
    <t>regulation of anatomical structure morphogenesis</t>
  </si>
  <si>
    <t>GO:0070482</t>
  </si>
  <si>
    <t>response to oxygen levels</t>
  </si>
  <si>
    <t>GO:0071822</t>
  </si>
  <si>
    <t>protein complex subunit organization</t>
  </si>
  <si>
    <t>GO:0035924</t>
  </si>
  <si>
    <t>cellular response to vascular endothelial growth factor stimulus</t>
  </si>
  <si>
    <t>GO:0030207</t>
  </si>
  <si>
    <t>chondroitin sulfate catabolic process</t>
  </si>
  <si>
    <t>GO:0060485</t>
  </si>
  <si>
    <t>mesenchyme development</t>
  </si>
  <si>
    <t>GO:0090596</t>
  </si>
  <si>
    <t>sensory organ morphogenesis</t>
  </si>
  <si>
    <t>GO:0050651</t>
  </si>
  <si>
    <t>dermatan sulfate proteoglycan biosynthetic process</t>
  </si>
  <si>
    <t>GO:1901343</t>
  </si>
  <si>
    <t>negative regulation of vasculature development</t>
  </si>
  <si>
    <t>GO:1901136</t>
  </si>
  <si>
    <t>carbohydrate derivative catabolic process</t>
  </si>
  <si>
    <t>GO:0035295</t>
  </si>
  <si>
    <t>tube development</t>
  </si>
  <si>
    <t>GO:0001654</t>
  </si>
  <si>
    <t>eye development</t>
  </si>
  <si>
    <t>GO:0001667</t>
  </si>
  <si>
    <t>ameboidal-type cell migration</t>
  </si>
  <si>
    <t>GO:0030510</t>
  </si>
  <si>
    <t>regulation of BMP signaling pathway</t>
  </si>
  <si>
    <t>GO:0050655</t>
  </si>
  <si>
    <t>dermatan sulfate proteoglycan metabolic process</t>
  </si>
  <si>
    <t>GO:0071229</t>
  </si>
  <si>
    <t>cellular response to acid chemical</t>
  </si>
  <si>
    <t>GO:2000147</t>
  </si>
  <si>
    <t>positive regulation of cell motility</t>
  </si>
  <si>
    <t>GO:0007507</t>
  </si>
  <si>
    <t>heart development</t>
  </si>
  <si>
    <t>GO:0006029</t>
  </si>
  <si>
    <t>proteoglycan metabolic process</t>
  </si>
  <si>
    <t>GO:0051272</t>
  </si>
  <si>
    <t>positive regulation of cellular component movement</t>
  </si>
  <si>
    <t>GO:0030514</t>
  </si>
  <si>
    <t>negative regulation of BMP signaling pathway</t>
  </si>
  <si>
    <t>GO:0032330</t>
  </si>
  <si>
    <t>regulation of chondrocyte differentiation</t>
  </si>
  <si>
    <t>GO:0030509</t>
  </si>
  <si>
    <t>BMP signaling pathway</t>
  </si>
  <si>
    <t>GO:0048592</t>
  </si>
  <si>
    <t>eye morphogenesis</t>
  </si>
  <si>
    <t>GO:0050673</t>
  </si>
  <si>
    <t>epithelial cell proliferation</t>
  </si>
  <si>
    <t>GO:0007517</t>
  </si>
  <si>
    <t>muscle organ development</t>
  </si>
  <si>
    <t>GO:0040017</t>
  </si>
  <si>
    <t>positive regulation of locomotion</t>
  </si>
  <si>
    <t>GO:0051291</t>
  </si>
  <si>
    <t>protein heterooligomerization</t>
  </si>
  <si>
    <t>GO:0090092</t>
  </si>
  <si>
    <t>regulation of transmembrane receptor protein serine/threonine kinase signaling pathway</t>
  </si>
  <si>
    <t>GO:0045765</t>
  </si>
  <si>
    <t>regulation of angiogenesis</t>
  </si>
  <si>
    <t>GO:0030155</t>
  </si>
  <si>
    <t>regulation of cell adhesion</t>
  </si>
  <si>
    <t>GO:0042127</t>
  </si>
  <si>
    <t>regulation of cell proliferation</t>
  </si>
  <si>
    <t>GO:0002062</t>
  </si>
  <si>
    <t>chondrocyte differentiation</t>
  </si>
  <si>
    <t>GO:0010631</t>
  </si>
  <si>
    <t>epithelial cell migration</t>
  </si>
  <si>
    <t>GO:0008283</t>
  </si>
  <si>
    <t>cell proliferation</t>
  </si>
  <si>
    <t>GO:0090132</t>
  </si>
  <si>
    <t>epithelium migration</t>
  </si>
  <si>
    <t>GO:0061061</t>
  </si>
  <si>
    <t>muscle structure development</t>
  </si>
  <si>
    <t>GO:0038084</t>
  </si>
  <si>
    <t>vascular endothelial growth factor signaling pathway</t>
  </si>
  <si>
    <t>GO:0090130</t>
  </si>
  <si>
    <t>tissue migration</t>
  </si>
  <si>
    <t>GO:0030206</t>
  </si>
  <si>
    <t>chondroitin sulfate biosynthetic process</t>
  </si>
  <si>
    <t>GO:1901342</t>
  </si>
  <si>
    <t>regulation of vasculature development</t>
  </si>
  <si>
    <t>GO:0030335</t>
  </si>
  <si>
    <t>positive regulation of cell migration</t>
  </si>
  <si>
    <t>GO:0045992</t>
  </si>
  <si>
    <t>negative regulation of embryonic development</t>
  </si>
  <si>
    <t>GO:0060343</t>
  </si>
  <si>
    <t>trabecula formation</t>
  </si>
  <si>
    <t>GO:0030324</t>
  </si>
  <si>
    <t>lung development</t>
  </si>
  <si>
    <t>GO:1903510</t>
  </si>
  <si>
    <t>mucopolysaccharide metabolic process</t>
  </si>
  <si>
    <t>GO:0061035</t>
  </si>
  <si>
    <t>regulation of cartilage development</t>
  </si>
  <si>
    <t>GO:0016049</t>
  </si>
  <si>
    <t>cell growth</t>
  </si>
  <si>
    <t>GO:0019800</t>
  </si>
  <si>
    <t>peptide cross-linking via chondroitin 4-sulfate glycosaminoglycan</t>
  </si>
  <si>
    <t>GO:0032914</t>
  </si>
  <si>
    <t>positive regulation of transforming growth factor beta1 production</t>
  </si>
  <si>
    <t>GO:1902548</t>
  </si>
  <si>
    <t>negative regulation of cellular response to vascular endothelial growth factor stimulus</t>
  </si>
  <si>
    <t>GO:1903224</t>
  </si>
  <si>
    <t>regulation of endodermal cell differentiation</t>
  </si>
  <si>
    <t>GO:0030323</t>
  </si>
  <si>
    <t>respiratory tube development</t>
  </si>
  <si>
    <t>GO:0060348</t>
  </si>
  <si>
    <t>bone development</t>
  </si>
  <si>
    <t>GO:0001935</t>
  </si>
  <si>
    <t>endothelial cell proliferation</t>
  </si>
  <si>
    <t>GO:0042476</t>
  </si>
  <si>
    <t>odontogenesis</t>
  </si>
  <si>
    <t>GO:0051094</t>
  </si>
  <si>
    <t>positive regulation of developmental process</t>
  </si>
  <si>
    <t>GO:0050650</t>
  </si>
  <si>
    <t>chondroitin sulfate proteoglycan biosynthetic process</t>
  </si>
  <si>
    <t>GO:0048729</t>
  </si>
  <si>
    <t>tissue morphogenesis</t>
  </si>
  <si>
    <t>GO:0038063</t>
  </si>
  <si>
    <t>collagen-activated tyrosine kinase receptor signaling pathway</t>
  </si>
  <si>
    <t>GO:1903054</t>
  </si>
  <si>
    <t>negative regulation of extracellular matrix organization</t>
  </si>
  <si>
    <t>GO:2000542</t>
  </si>
  <si>
    <t>negative regulation of gastrulation</t>
  </si>
  <si>
    <t>GO:0010648</t>
  </si>
  <si>
    <t>negative regulation of cell communication</t>
  </si>
  <si>
    <t>GO:0023057</t>
  </si>
  <si>
    <t>negative regulation of signaling</t>
  </si>
  <si>
    <t>GO:0001937</t>
  </si>
  <si>
    <t>negative regulation of endothelial cell proliferation</t>
  </si>
  <si>
    <t>GO:0022411</t>
  </si>
  <si>
    <t>cellular component disassembly</t>
  </si>
  <si>
    <t>GO:0022008</t>
  </si>
  <si>
    <t>neurogenesis</t>
  </si>
  <si>
    <t>GO:1903053</t>
  </si>
  <si>
    <t>regulation of extracellular matrix organization</t>
  </si>
  <si>
    <t>GO:0040007</t>
  </si>
  <si>
    <t>growth</t>
  </si>
  <si>
    <t>GO:0009968</t>
  </si>
  <si>
    <t>negative regulation of signal transduction</t>
  </si>
  <si>
    <t>GO:0002683</t>
  </si>
  <si>
    <t>negative regulation of immune system process</t>
  </si>
  <si>
    <t>GO:0000904</t>
  </si>
  <si>
    <t>cell morphogenesis involved in differentiation</t>
  </si>
  <si>
    <t>GO:1903011</t>
  </si>
  <si>
    <t>negative regulation of bone development</t>
  </si>
  <si>
    <t>GO:0060541</t>
  </si>
  <si>
    <t>respiratory system development</t>
  </si>
  <si>
    <t>GO:0010712</t>
  </si>
  <si>
    <t>regulation of collagen metabolic process</t>
  </si>
  <si>
    <t>GO:0007568</t>
  </si>
  <si>
    <t>aging</t>
  </si>
  <si>
    <t>GO:0048699</t>
  </si>
  <si>
    <t>generation of neurons</t>
  </si>
  <si>
    <t>GO:0060840</t>
  </si>
  <si>
    <t>artery development</t>
  </si>
  <si>
    <t>GO:0044344</t>
  </si>
  <si>
    <t>cellular response to fibroblast growth factor stimulus</t>
  </si>
  <si>
    <t>GO:0044246</t>
  </si>
  <si>
    <t>regulation of multicellular organismal metabolic process</t>
  </si>
  <si>
    <t>GO:0048705</t>
  </si>
  <si>
    <t>skeletal system morphogenesis</t>
  </si>
  <si>
    <t>GO:0032989</t>
  </si>
  <si>
    <t>cellular component morphogenesis</t>
  </si>
  <si>
    <t>GO:0043010</t>
  </si>
  <si>
    <t>camera-type eye development</t>
  </si>
  <si>
    <t>Label</t>
  </si>
  <si>
    <t>DGEs</t>
  </si>
  <si>
    <t>GO:0060349</t>
  </si>
  <si>
    <t>GO:0002063</t>
  </si>
  <si>
    <t>GO:0045669</t>
  </si>
  <si>
    <t>GO:0030204</t>
  </si>
  <si>
    <t>GO:0045778</t>
  </si>
  <si>
    <t>GO:0050654</t>
  </si>
  <si>
    <t>GO:0030278</t>
  </si>
  <si>
    <t>GO:1905048</t>
  </si>
  <si>
    <t>GO:0003416</t>
  </si>
  <si>
    <t>GO:0045667</t>
  </si>
  <si>
    <t>GO:0043408</t>
  </si>
  <si>
    <t>GO:0030166</t>
  </si>
  <si>
    <t>GO:0098868</t>
  </si>
  <si>
    <t>GO:0008589</t>
  </si>
  <si>
    <t>GO:0060350</t>
  </si>
  <si>
    <t>GO:0045597</t>
  </si>
  <si>
    <t>GO:0030178</t>
  </si>
  <si>
    <t>GO:0090090</t>
  </si>
  <si>
    <t>GO:0010812</t>
  </si>
  <si>
    <t>GO:1905049</t>
  </si>
  <si>
    <t>GO:0010811</t>
  </si>
  <si>
    <t>GO:0030336</t>
  </si>
  <si>
    <t>GO:0043065</t>
  </si>
  <si>
    <t>GO:0043068</t>
  </si>
  <si>
    <t>GO:0045859</t>
  </si>
  <si>
    <t>GO:0001932</t>
  </si>
  <si>
    <t>GO:0009967</t>
  </si>
  <si>
    <t>GO:0009100</t>
  </si>
  <si>
    <t>GO:2000146</t>
  </si>
  <si>
    <t>GO:0030111</t>
  </si>
  <si>
    <t>GO:0010942</t>
  </si>
  <si>
    <t>GO:0000165</t>
  </si>
  <si>
    <t>GO:0032967</t>
  </si>
  <si>
    <t>GO:0033688</t>
  </si>
  <si>
    <t>GO:0060828</t>
  </si>
  <si>
    <t>GO:0051496</t>
  </si>
  <si>
    <t>GO:0010714</t>
  </si>
  <si>
    <t>GO:0044253</t>
  </si>
  <si>
    <t>GO:0060351</t>
  </si>
  <si>
    <t>GO:0010647</t>
  </si>
  <si>
    <t>GO:0043549</t>
  </si>
  <si>
    <t>GO:0051174</t>
  </si>
  <si>
    <t>GO:0023056</t>
  </si>
  <si>
    <t>GO:0032836</t>
  </si>
  <si>
    <t>GO:0035791</t>
  </si>
  <si>
    <t>GO:1904037</t>
  </si>
  <si>
    <t>GO:0023014</t>
  </si>
  <si>
    <t>GO:0042325</t>
  </si>
  <si>
    <t>GO:0033687</t>
  </si>
  <si>
    <t>GO:0040036</t>
  </si>
  <si>
    <t>GO:0045880</t>
  </si>
  <si>
    <t>GO:0052547</t>
  </si>
  <si>
    <t>GO:0033690</t>
  </si>
  <si>
    <t>GO:0043206</t>
  </si>
  <si>
    <t>GO:0051271</t>
  </si>
  <si>
    <t>GO:0002576</t>
  </si>
  <si>
    <t>GO:0030182</t>
  </si>
  <si>
    <t>GO:0010562</t>
  </si>
  <si>
    <t>GO:0045937</t>
  </si>
  <si>
    <t>GO:0032233</t>
  </si>
  <si>
    <t>GO:0019220</t>
  </si>
  <si>
    <t>GO:1905523</t>
  </si>
  <si>
    <t>GO:0032965</t>
  </si>
  <si>
    <t>GO:0030038</t>
  </si>
  <si>
    <t>GO:0043149</t>
  </si>
  <si>
    <t>GO:0001934</t>
  </si>
  <si>
    <t>GO:0040013</t>
  </si>
  <si>
    <t>GO:0061036</t>
  </si>
  <si>
    <t>GO:0001837</t>
  </si>
  <si>
    <t>GO:0048666</t>
  </si>
  <si>
    <t>GO:0006469</t>
  </si>
  <si>
    <t>GO:2000353</t>
  </si>
  <si>
    <t>GO:0034332</t>
  </si>
  <si>
    <t>GO:0043405</t>
  </si>
  <si>
    <t>GO:0007224</t>
  </si>
  <si>
    <t>GO:0048706</t>
  </si>
  <si>
    <t>GO:1901137</t>
  </si>
  <si>
    <t>GO:0010715</t>
  </si>
  <si>
    <t>GO:0035988</t>
  </si>
  <si>
    <t>GO:0043410</t>
  </si>
  <si>
    <t>GO:0042327</t>
  </si>
  <si>
    <t>GO:1904888</t>
  </si>
  <si>
    <t>GO:0010470</t>
  </si>
  <si>
    <t>GO:0007229</t>
  </si>
  <si>
    <t>GO:0071711</t>
  </si>
  <si>
    <t>GO:0060070</t>
  </si>
  <si>
    <t>GO:0048584</t>
  </si>
  <si>
    <t>GO:0033673</t>
  </si>
  <si>
    <t>GO:0032835</t>
  </si>
  <si>
    <t>GO:0009101</t>
  </si>
  <si>
    <t>GO:0048565</t>
  </si>
  <si>
    <t>GO:0051492</t>
  </si>
  <si>
    <t>GO:0017015</t>
  </si>
  <si>
    <t>GO:1905521</t>
  </si>
  <si>
    <t>GO:0090100</t>
  </si>
  <si>
    <t>GO:1903844</t>
  </si>
  <si>
    <t>bone morphogenesis</t>
  </si>
  <si>
    <t>chondrocyte development</t>
  </si>
  <si>
    <t>positive regulation of osteoblast differentiation</t>
  </si>
  <si>
    <t>chondroitin sulfate metabolic process</t>
  </si>
  <si>
    <t>positive regulation of ossification</t>
  </si>
  <si>
    <t>chondroitin sulfate proteoglycan metabolic process</t>
  </si>
  <si>
    <t>regulation of ossification</t>
  </si>
  <si>
    <t>regulation of metallopeptidase activity</t>
  </si>
  <si>
    <t>endochondral bone growth</t>
  </si>
  <si>
    <t>regulation of osteoblast differentiation</t>
  </si>
  <si>
    <t>regulation of MAPK cascade</t>
  </si>
  <si>
    <t>proteoglycan biosynthetic process</t>
  </si>
  <si>
    <t>bone growth</t>
  </si>
  <si>
    <t>regulation of smoothened signaling pathway</t>
  </si>
  <si>
    <t>endochondral bone morphogenesis</t>
  </si>
  <si>
    <t>positive regulation of cell differentiation</t>
  </si>
  <si>
    <t>negative regulation of Wnt signaling pathway</t>
  </si>
  <si>
    <t>negative regulation of canonical Wnt signaling pathway</t>
  </si>
  <si>
    <t>negative regulation of cell-substrate adhesion</t>
  </si>
  <si>
    <t>negative regulation of metallopeptidase activity</t>
  </si>
  <si>
    <t>positive regulation of cell-substrate adhesion</t>
  </si>
  <si>
    <t>negative regulation of cell migration</t>
  </si>
  <si>
    <t>positive regulation of apoptotic process</t>
  </si>
  <si>
    <t>positive regulation of programmed cell death</t>
  </si>
  <si>
    <t>regulation of protein kinase activity</t>
  </si>
  <si>
    <t>regulation of protein phosphorylation</t>
  </si>
  <si>
    <t>positive regulation of signal transduction</t>
  </si>
  <si>
    <t>glycoprotein metabolic process</t>
  </si>
  <si>
    <t>negative regulation of cell motility</t>
  </si>
  <si>
    <t>regulation of Wnt signaling pathway</t>
  </si>
  <si>
    <t>positive regulation of cell death</t>
  </si>
  <si>
    <t>MAPK cascade</t>
  </si>
  <si>
    <t>positive regulation of collagen biosynthetic process</t>
  </si>
  <si>
    <t>regulation of osteoblast proliferation</t>
  </si>
  <si>
    <t>regulation of canonical Wnt signaling pathway</t>
  </si>
  <si>
    <t>positive regulation of stress fiber assembly</t>
  </si>
  <si>
    <t>positive regulation of collagen metabolic process</t>
  </si>
  <si>
    <t>positive regulation of multicellular organismal metabolic process</t>
  </si>
  <si>
    <t>cartilage development involved in endochondral bone morphogenesis</t>
  </si>
  <si>
    <t>positive regulation of cell communication</t>
  </si>
  <si>
    <t>regulation of kinase activity</t>
  </si>
  <si>
    <t>regulation of phosphorus metabolic process</t>
  </si>
  <si>
    <t>positive regulation of signaling</t>
  </si>
  <si>
    <t>glomerular basement membrane development</t>
  </si>
  <si>
    <t>platelet-derived growth factor receptor-beta signaling pathway</t>
  </si>
  <si>
    <t>positive regulation of epithelial cell apoptotic process</t>
  </si>
  <si>
    <t>signal transduction by protein phosphorylation</t>
  </si>
  <si>
    <t>regulation of phosphorylation</t>
  </si>
  <si>
    <t>osteoblast proliferation</t>
  </si>
  <si>
    <t>regulation of fibroblast growth factor receptor signaling pathway</t>
  </si>
  <si>
    <t>positive regulation of smoothened signaling pathway</t>
  </si>
  <si>
    <t>regulation of peptidase activity</t>
  </si>
  <si>
    <t>positive regulation of osteoblast proliferation</t>
  </si>
  <si>
    <t>extracellular fibril organization</t>
  </si>
  <si>
    <t>negative regulation of cellular component movement</t>
  </si>
  <si>
    <t>platelet degranulation</t>
  </si>
  <si>
    <t>neuron differentiation</t>
  </si>
  <si>
    <t>positive regulation of phosphorus metabolic process</t>
  </si>
  <si>
    <t>positive regulation of phosphate metabolic process</t>
  </si>
  <si>
    <t>positive regulation of actin filament bundle assembly</t>
  </si>
  <si>
    <t>regulation of phosphate metabolic process</t>
  </si>
  <si>
    <t>positive regulation of macrophage migration</t>
  </si>
  <si>
    <t>regulation of collagen biosynthetic process</t>
  </si>
  <si>
    <t>contractile actin filament bundle assembly</t>
  </si>
  <si>
    <t>stress fiber assembly</t>
  </si>
  <si>
    <t>positive regulation of protein phosphorylation</t>
  </si>
  <si>
    <t>negative regulation of locomotion</t>
  </si>
  <si>
    <t>positive regulation of cartilage development</t>
  </si>
  <si>
    <t>epithelial to mesenchymal transition</t>
  </si>
  <si>
    <t>neuron development</t>
  </si>
  <si>
    <t>negative regulation of protein kinase activity</t>
  </si>
  <si>
    <t>positive regulation of endothelial cell apoptotic process</t>
  </si>
  <si>
    <t>adherens junction organization</t>
  </si>
  <si>
    <t>regulation of MAP kinase activity</t>
  </si>
  <si>
    <t>smoothened signaling pathway</t>
  </si>
  <si>
    <t>embryonic skeletal system development</t>
  </si>
  <si>
    <t>carbohydrate derivative biosynthetic process</t>
  </si>
  <si>
    <t>regulation of extracellular matrix disassembly</t>
  </si>
  <si>
    <t>chondrocyte proliferation</t>
  </si>
  <si>
    <t>positive regulation of MAPK cascade</t>
  </si>
  <si>
    <t>positive regulation of phosphorylation</t>
  </si>
  <si>
    <t>cranial skeletal system development</t>
  </si>
  <si>
    <t>regulation of gastrulation</t>
  </si>
  <si>
    <t>integrin-mediated signaling pathway</t>
  </si>
  <si>
    <t>basement membrane organization</t>
  </si>
  <si>
    <t>canonical Wnt signaling pathway</t>
  </si>
  <si>
    <t>positive regulation of response to stimulus</t>
  </si>
  <si>
    <t>negative regulation of kinase activity</t>
  </si>
  <si>
    <t>glomerulus development</t>
  </si>
  <si>
    <t>glycoprotein biosynthetic process</t>
  </si>
  <si>
    <t>digestive tract development</t>
  </si>
  <si>
    <t>regulation of stress fiber assembly</t>
  </si>
  <si>
    <t>regulation of transforming growth factor beta receptor signaling pathway</t>
  </si>
  <si>
    <t>regulation of macrophage migration</t>
  </si>
  <si>
    <t>positive regulation of transmembrane receptor protein serine/threonine kinase signaling pathway</t>
  </si>
  <si>
    <t>regulation of cellular response to transforming growth factor beta stimulus</t>
  </si>
  <si>
    <t>NA</t>
  </si>
  <si>
    <t>Drug</t>
  </si>
  <si>
    <t>O/C (%)</t>
  </si>
  <si>
    <t>FDR(-Log10)</t>
  </si>
  <si>
    <t>Description</t>
  </si>
  <si>
    <t>GO_Biological Process enriched with differentially expressed genes (DEGs)</t>
  </si>
  <si>
    <t>GO_Biological Process enriched with co-expression networks (CENs)</t>
  </si>
  <si>
    <t>CENs</t>
  </si>
  <si>
    <t>GO_Biological Process enriched with COL5A2-associated drug targets</t>
  </si>
  <si>
    <t>Alternative terms (Corresponding Figure 3A)</t>
  </si>
  <si>
    <t>Cell adhesion</t>
  </si>
  <si>
    <t>Cell migration</t>
  </si>
  <si>
    <t>Vessel formation &amp; Angiogenesis</t>
  </si>
  <si>
    <t>Extracellular matrix organization</t>
  </si>
  <si>
    <t>Ossification</t>
  </si>
  <si>
    <t>Endodermal cell differentiation</t>
  </si>
  <si>
    <t>Response to growth factor</t>
  </si>
  <si>
    <t>Collagen organization</t>
  </si>
  <si>
    <t>Structure morphogenesis</t>
  </si>
  <si>
    <t>Multicellular organism metabolic</t>
  </si>
  <si>
    <t>Geneset*</t>
  </si>
  <si>
    <t xml:space="preserve"> Supplementary Table 3. Gene ontology of biological process enrichment among different datasets. Corresponding to Figure 3A.</t>
    <phoneticPr fontId="2" type="noConversion"/>
  </si>
  <si>
    <t>* The first column of Geneset contains filter, we showed here top 28 significantly enriched GO_BP terms in all three datasets which corresponding to 10 unique GO_BP term assembly (see 3rd column). If you are interested to know all the significant GO_BP (FDR&lt;0.05), please remove this filter. As there are similar GO_BP terms observed (text with blue font in 2nd column), we will only showed the one with higher rank (text with red color in 2nd column) and provided an alterative representative name (see 3rd column). The enrichment was done by online tool: http://www.webgestalt.org/option.php. Input gene lists could be found in Supplementary Table 2, 6 and 8.</t>
    <phoneticPr fontId="2" type="noConversion"/>
  </si>
</sst>
</file>

<file path=xl/styles.xml><?xml version="1.0" encoding="utf-8"?>
<styleSheet xmlns="http://schemas.openxmlformats.org/spreadsheetml/2006/main">
  <fonts count="7">
    <font>
      <sz val="11"/>
      <color theme="1"/>
      <name val="等线"/>
      <family val="2"/>
      <scheme val="minor"/>
    </font>
    <font>
      <i/>
      <sz val="11"/>
      <color theme="1"/>
      <name val="等线"/>
      <family val="2"/>
      <scheme val="minor"/>
    </font>
    <font>
      <sz val="9"/>
      <name val="等线"/>
      <family val="3"/>
      <charset val="134"/>
      <scheme val="minor"/>
    </font>
    <font>
      <b/>
      <sz val="11"/>
      <color theme="1"/>
      <name val="Times New Roman"/>
      <family val="1"/>
    </font>
    <font>
      <sz val="11"/>
      <color theme="1"/>
      <name val="Times New Roman"/>
      <family val="1"/>
    </font>
    <font>
      <sz val="11"/>
      <color rgb="FFFF0000"/>
      <name val="Times New Roman"/>
      <family val="1"/>
    </font>
    <font>
      <i/>
      <sz val="11"/>
      <color theme="1"/>
      <name val="Times New Roman"/>
      <family val="1"/>
    </font>
  </fonts>
  <fills count="6">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theme="7" tint="0.79998168889431442"/>
        <bgColor indexed="64"/>
      </patternFill>
    </fill>
    <fill>
      <gradientFill type="path" left="0.5" right="0.5" top="0.5" bottom="0.5">
        <stop position="0">
          <color theme="0"/>
        </stop>
        <stop position="1">
          <color theme="4"/>
        </stop>
      </gradient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43">
    <xf numFmtId="0" fontId="0" fillId="0" borderId="0" xfId="0"/>
    <xf numFmtId="0" fontId="0" fillId="2" borderId="0" xfId="0" applyFill="1" applyAlignment="1">
      <alignment horizontal="center" vertical="center"/>
    </xf>
    <xf numFmtId="10" fontId="0" fillId="2" borderId="0" xfId="0" applyNumberFormat="1" applyFill="1" applyAlignment="1">
      <alignment horizontal="center" vertical="center"/>
    </xf>
    <xf numFmtId="0" fontId="0" fillId="2" borderId="0" xfId="0" applyFill="1" applyAlignment="1">
      <alignment horizontal="left" vertical="center"/>
    </xf>
    <xf numFmtId="2" fontId="0" fillId="2" borderId="0" xfId="0" applyNumberFormat="1" applyFill="1" applyAlignment="1">
      <alignment horizontal="center" vertical="center"/>
    </xf>
    <xf numFmtId="11" fontId="0" fillId="2" borderId="0" xfId="0" applyNumberFormat="1" applyFill="1" applyAlignment="1">
      <alignment horizontal="center" vertical="center"/>
    </xf>
    <xf numFmtId="0" fontId="0" fillId="0" borderId="0" xfId="0" applyAlignment="1">
      <alignment horizontal="left"/>
    </xf>
    <xf numFmtId="0" fontId="0" fillId="0" borderId="0" xfId="0" applyBorder="1"/>
    <xf numFmtId="0" fontId="3" fillId="2" borderId="0" xfId="0" applyFont="1" applyFill="1" applyAlignment="1">
      <alignment horizontal="left"/>
    </xf>
    <xf numFmtId="0" fontId="4" fillId="2" borderId="0" xfId="0" applyFont="1" applyFill="1" applyAlignment="1">
      <alignment horizontal="left"/>
    </xf>
    <xf numFmtId="0" fontId="4" fillId="2" borderId="0" xfId="0" applyFont="1" applyFill="1"/>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10" fontId="4" fillId="4" borderId="3" xfId="0" applyNumberFormat="1" applyFont="1" applyFill="1" applyBorder="1" applyAlignment="1">
      <alignment horizontal="center" vertical="center"/>
    </xf>
    <xf numFmtId="0" fontId="4" fillId="3" borderId="2" xfId="0" applyFont="1" applyFill="1" applyBorder="1" applyAlignment="1">
      <alignment horizontal="left" vertical="center"/>
    </xf>
    <xf numFmtId="0" fontId="5" fillId="2" borderId="2" xfId="0" applyFont="1" applyFill="1" applyBorder="1" applyAlignment="1">
      <alignment horizontal="left" vertical="center"/>
    </xf>
    <xf numFmtId="0" fontId="4" fillId="2" borderId="2" xfId="0" applyFont="1" applyFill="1" applyBorder="1" applyAlignment="1">
      <alignment horizontal="left" vertical="center"/>
    </xf>
    <xf numFmtId="0" fontId="4" fillId="2" borderId="2" xfId="0" applyFont="1" applyFill="1" applyBorder="1" applyAlignment="1">
      <alignment horizontal="center" vertical="center"/>
    </xf>
    <xf numFmtId="10" fontId="4" fillId="2" borderId="2" xfId="0" applyNumberFormat="1" applyFont="1" applyFill="1" applyBorder="1" applyAlignment="1">
      <alignment horizontal="center" vertical="center"/>
    </xf>
    <xf numFmtId="11" fontId="4" fillId="2" borderId="2" xfId="0" applyNumberFormat="1" applyFont="1" applyFill="1" applyBorder="1" applyAlignment="1">
      <alignment horizontal="center" vertical="center"/>
    </xf>
    <xf numFmtId="2" fontId="4" fillId="2" borderId="2" xfId="0" applyNumberFormat="1" applyFont="1" applyFill="1" applyBorder="1" applyAlignment="1">
      <alignment horizontal="center" vertical="center"/>
    </xf>
    <xf numFmtId="0" fontId="4" fillId="3" borderId="0" xfId="0" applyFont="1" applyFill="1" applyBorder="1" applyAlignment="1">
      <alignment horizontal="left" vertical="center"/>
    </xf>
    <xf numFmtId="0" fontId="5" fillId="2" borderId="0" xfId="0" applyFont="1" applyFill="1" applyBorder="1" applyAlignment="1">
      <alignment horizontal="left" vertical="center"/>
    </xf>
    <xf numFmtId="0" fontId="4" fillId="2" borderId="0" xfId="0" applyFont="1" applyFill="1" applyBorder="1" applyAlignment="1">
      <alignment horizontal="left" vertical="center"/>
    </xf>
    <xf numFmtId="0" fontId="4" fillId="2" borderId="0" xfId="0" applyFont="1" applyFill="1" applyBorder="1" applyAlignment="1">
      <alignment horizontal="center" vertical="center"/>
    </xf>
    <xf numFmtId="10" fontId="4" fillId="2" borderId="0" xfId="0" applyNumberFormat="1" applyFont="1" applyFill="1" applyBorder="1" applyAlignment="1">
      <alignment horizontal="center" vertical="center"/>
    </xf>
    <xf numFmtId="11" fontId="4" fillId="2" borderId="0" xfId="0" applyNumberFormat="1" applyFont="1" applyFill="1" applyBorder="1" applyAlignment="1">
      <alignment horizontal="center" vertical="center"/>
    </xf>
    <xf numFmtId="2" fontId="4" fillId="2" borderId="0" xfId="0" applyNumberFormat="1" applyFont="1" applyFill="1" applyBorder="1" applyAlignment="1">
      <alignment horizontal="center" vertical="center"/>
    </xf>
    <xf numFmtId="0" fontId="4" fillId="5" borderId="0" xfId="0" applyFont="1" applyFill="1" applyBorder="1" applyAlignment="1">
      <alignment horizontal="left" vertical="center"/>
    </xf>
    <xf numFmtId="0" fontId="4" fillId="3" borderId="3" xfId="0" applyFont="1" applyFill="1" applyBorder="1" applyAlignment="1">
      <alignment horizontal="left" vertical="center"/>
    </xf>
    <xf numFmtId="0" fontId="5" fillId="2" borderId="3" xfId="0" applyFont="1" applyFill="1" applyBorder="1" applyAlignment="1">
      <alignment horizontal="left" vertical="center"/>
    </xf>
    <xf numFmtId="0" fontId="4" fillId="2" borderId="3" xfId="0" applyFont="1" applyFill="1" applyBorder="1" applyAlignment="1">
      <alignment horizontal="left" vertical="center"/>
    </xf>
    <xf numFmtId="0" fontId="4" fillId="2" borderId="3" xfId="0" applyFont="1" applyFill="1" applyBorder="1" applyAlignment="1">
      <alignment horizontal="center" vertical="center"/>
    </xf>
    <xf numFmtId="10" fontId="4" fillId="2" borderId="3" xfId="0" applyNumberFormat="1" applyFont="1" applyFill="1" applyBorder="1" applyAlignment="1">
      <alignment horizontal="center" vertical="center"/>
    </xf>
    <xf numFmtId="11" fontId="4" fillId="2" borderId="3" xfId="0" applyNumberFormat="1" applyFont="1" applyFill="1" applyBorder="1" applyAlignment="1">
      <alignment horizontal="center" vertical="center"/>
    </xf>
    <xf numFmtId="2" fontId="4" fillId="2" borderId="3" xfId="0" applyNumberFormat="1" applyFont="1" applyFill="1" applyBorder="1" applyAlignment="1">
      <alignment horizontal="center" vertical="center"/>
    </xf>
    <xf numFmtId="0" fontId="6" fillId="3" borderId="0" xfId="0" applyFont="1" applyFill="1" applyAlignment="1">
      <alignment horizontal="left" vertical="top" wrapText="1"/>
    </xf>
    <xf numFmtId="0" fontId="1" fillId="0" borderId="0" xfId="0" applyFont="1" applyAlignment="1">
      <alignment horizontal="left" vertical="top" wrapText="1"/>
    </xf>
    <xf numFmtId="0" fontId="4" fillId="4" borderId="1" xfId="0" applyFont="1" applyFill="1" applyBorder="1" applyAlignment="1">
      <alignment horizontal="center" vertical="center" wrapText="1"/>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2" xfId="0" applyFont="1" applyFill="1" applyBorder="1" applyAlignment="1">
      <alignment horizontal="center" vertical="center" wrapText="1"/>
    </xf>
    <xf numFmtId="0" fontId="4" fillId="4" borderId="3" xfId="0" applyFont="1" applyFill="1" applyBorder="1" applyAlignment="1">
      <alignment horizontal="center" vertical="center" wrapText="1"/>
    </xf>
  </cellXfs>
  <cellStyles count="1">
    <cellStyle name="常规" xfId="0" builtinId="0"/>
  </cellStyles>
  <dxfs count="1">
    <dxf>
      <fill>
        <patternFill patternType="solid">
          <fgColor rgb="FFFCE4D6"/>
          <bgColor rgb="FF000000"/>
        </patternFill>
      </fill>
    </dxf>
  </dxfs>
  <tableStyles count="0" defaultTableStyle="TableStyleMedium2" defaultPivotStyle="PivotStyleLight16"/>
  <colors>
    <mruColors>
      <color rgb="FFFF3C3C"/>
      <color rgb="FF7395D3"/>
      <color rgb="FF567FCA"/>
      <color rgb="FFFFF0F0"/>
      <color rgb="FFFF1E1E"/>
      <color rgb="FFFF5F5F"/>
      <color rgb="FFFFB4B4"/>
      <color rgb="FFFF9696"/>
      <color rgb="FFFFC8C8"/>
      <color rgb="FFFF555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sheetPr filterMode="1"/>
  <dimension ref="A1:Z280"/>
  <sheetViews>
    <sheetView tabSelected="1" topLeftCell="A25" zoomScaleNormal="100" workbookViewId="0">
      <selection activeCell="A279" sqref="A279:Z280"/>
    </sheetView>
  </sheetViews>
  <sheetFormatPr defaultRowHeight="13.5"/>
  <cols>
    <col min="1" max="1" width="13.25" style="6" customWidth="1"/>
    <col min="2" max="3" width="30" style="6" customWidth="1"/>
    <col min="9" max="9" width="16.125" bestFit="1" customWidth="1"/>
    <col min="11" max="11" width="4.125" customWidth="1"/>
    <col min="12" max="12" width="6.75" bestFit="1" customWidth="1"/>
    <col min="13" max="13" width="7" bestFit="1" customWidth="1"/>
    <col min="14" max="14" width="12.375" bestFit="1" customWidth="1"/>
    <col min="15" max="16" width="12" bestFit="1" customWidth="1"/>
    <col min="17" max="17" width="16.125" bestFit="1" customWidth="1"/>
    <col min="19" max="19" width="2.375" customWidth="1"/>
    <col min="25" max="25" width="16.125" bestFit="1" customWidth="1"/>
  </cols>
  <sheetData>
    <row r="1" spans="1:26" ht="15">
      <c r="A1" s="8" t="s">
        <v>577</v>
      </c>
      <c r="B1" s="9"/>
      <c r="C1" s="9"/>
      <c r="D1" s="10"/>
      <c r="E1" s="10"/>
      <c r="F1" s="10"/>
      <c r="G1" s="10"/>
      <c r="H1" s="10"/>
      <c r="I1" s="10"/>
      <c r="J1" s="10"/>
      <c r="K1" s="10"/>
      <c r="L1" s="10"/>
      <c r="M1" s="10"/>
      <c r="N1" s="10"/>
      <c r="O1" s="10"/>
      <c r="P1" s="10"/>
      <c r="Q1" s="10"/>
      <c r="R1" s="10"/>
      <c r="S1" s="10"/>
      <c r="T1" s="10"/>
      <c r="U1" s="10"/>
      <c r="V1" s="10"/>
      <c r="W1" s="10"/>
      <c r="X1" s="10"/>
      <c r="Y1" s="10"/>
      <c r="Z1" s="10"/>
    </row>
    <row r="2" spans="1:26" s="7" customFormat="1" ht="15">
      <c r="A2" s="39" t="s">
        <v>576</v>
      </c>
      <c r="B2" s="39" t="s">
        <v>560</v>
      </c>
      <c r="C2" s="41" t="s">
        <v>565</v>
      </c>
      <c r="D2" s="38" t="s">
        <v>561</v>
      </c>
      <c r="E2" s="38"/>
      <c r="F2" s="38"/>
      <c r="G2" s="38"/>
      <c r="H2" s="38"/>
      <c r="I2" s="38"/>
      <c r="J2" s="38"/>
      <c r="K2" s="11"/>
      <c r="L2" s="38" t="s">
        <v>562</v>
      </c>
      <c r="M2" s="38"/>
      <c r="N2" s="38"/>
      <c r="O2" s="38"/>
      <c r="P2" s="38"/>
      <c r="Q2" s="38"/>
      <c r="R2" s="38"/>
      <c r="S2" s="11"/>
      <c r="T2" s="38" t="s">
        <v>564</v>
      </c>
      <c r="U2" s="38"/>
      <c r="V2" s="38"/>
      <c r="W2" s="38"/>
      <c r="X2" s="38"/>
      <c r="Y2" s="38"/>
      <c r="Z2" s="38"/>
    </row>
    <row r="3" spans="1:26" ht="15">
      <c r="A3" s="40"/>
      <c r="B3" s="40"/>
      <c r="C3" s="42"/>
      <c r="D3" s="12" t="s">
        <v>0</v>
      </c>
      <c r="E3" s="12" t="s">
        <v>1</v>
      </c>
      <c r="F3" s="13" t="s">
        <v>558</v>
      </c>
      <c r="G3" s="12" t="s">
        <v>2</v>
      </c>
      <c r="H3" s="12" t="s">
        <v>3</v>
      </c>
      <c r="I3" s="12" t="s">
        <v>559</v>
      </c>
      <c r="J3" s="12" t="s">
        <v>362</v>
      </c>
      <c r="K3" s="12"/>
      <c r="L3" s="12" t="s">
        <v>0</v>
      </c>
      <c r="M3" s="12" t="s">
        <v>1</v>
      </c>
      <c r="N3" s="13" t="s">
        <v>558</v>
      </c>
      <c r="O3" s="12" t="s">
        <v>2</v>
      </c>
      <c r="P3" s="12" t="s">
        <v>3</v>
      </c>
      <c r="Q3" s="12" t="s">
        <v>559</v>
      </c>
      <c r="R3" s="12" t="s">
        <v>362</v>
      </c>
      <c r="S3" s="12"/>
      <c r="T3" s="12" t="s">
        <v>0</v>
      </c>
      <c r="U3" s="12" t="s">
        <v>1</v>
      </c>
      <c r="V3" s="13" t="s">
        <v>558</v>
      </c>
      <c r="W3" s="12" t="s">
        <v>2</v>
      </c>
      <c r="X3" s="12" t="s">
        <v>3</v>
      </c>
      <c r="Y3" s="12" t="s">
        <v>559</v>
      </c>
      <c r="Z3" s="12" t="s">
        <v>362</v>
      </c>
    </row>
    <row r="4" spans="1:26" ht="15">
      <c r="A4" s="14" t="s">
        <v>4</v>
      </c>
      <c r="B4" s="15" t="s">
        <v>5</v>
      </c>
      <c r="C4" s="16" t="s">
        <v>568</v>
      </c>
      <c r="D4" s="17">
        <v>575</v>
      </c>
      <c r="E4" s="17">
        <v>26</v>
      </c>
      <c r="F4" s="18">
        <f>E4/D4</f>
        <v>4.5217391304347827E-2</v>
      </c>
      <c r="G4" s="17">
        <v>0</v>
      </c>
      <c r="H4" s="19">
        <v>1E-100</v>
      </c>
      <c r="I4" s="20">
        <f>-LOG10(H4)</f>
        <v>100</v>
      </c>
      <c r="J4" s="17" t="s">
        <v>363</v>
      </c>
      <c r="K4" s="17"/>
      <c r="L4" s="17">
        <v>575</v>
      </c>
      <c r="M4" s="17">
        <v>37</v>
      </c>
      <c r="N4" s="18">
        <f>M4/L4</f>
        <v>6.4347826086956522E-2</v>
      </c>
      <c r="O4" s="17">
        <v>0</v>
      </c>
      <c r="P4" s="19">
        <v>1E-100</v>
      </c>
      <c r="Q4" s="20">
        <f>-LOG10(P4)</f>
        <v>100</v>
      </c>
      <c r="R4" s="17" t="s">
        <v>563</v>
      </c>
      <c r="S4" s="17"/>
      <c r="T4" s="17">
        <v>575</v>
      </c>
      <c r="U4" s="17">
        <v>67</v>
      </c>
      <c r="V4" s="18">
        <f>U4/T4</f>
        <v>0.11652173913043479</v>
      </c>
      <c r="W4" s="17">
        <v>0</v>
      </c>
      <c r="X4" s="19">
        <v>1E-100</v>
      </c>
      <c r="Y4" s="20">
        <f>-LOG10(X4)</f>
        <v>100</v>
      </c>
      <c r="Z4" s="17" t="s">
        <v>557</v>
      </c>
    </row>
    <row r="5" spans="1:26" ht="15">
      <c r="A5" s="21" t="s">
        <v>6</v>
      </c>
      <c r="B5" s="22" t="s">
        <v>7</v>
      </c>
      <c r="C5" s="23" t="s">
        <v>566</v>
      </c>
      <c r="D5" s="24">
        <v>1667</v>
      </c>
      <c r="E5" s="24">
        <v>42</v>
      </c>
      <c r="F5" s="25">
        <f t="shared" ref="F5:F68" si="0">E5/D5</f>
        <v>2.5194961007798441E-2</v>
      </c>
      <c r="G5" s="24">
        <v>0</v>
      </c>
      <c r="H5" s="26">
        <v>1E-100</v>
      </c>
      <c r="I5" s="27">
        <f t="shared" ref="I5:I68" si="1">-LOG10(H5)</f>
        <v>100</v>
      </c>
      <c r="J5" s="24" t="s">
        <v>363</v>
      </c>
      <c r="K5" s="24"/>
      <c r="L5" s="24">
        <v>1667</v>
      </c>
      <c r="M5" s="24">
        <v>63</v>
      </c>
      <c r="N5" s="25">
        <f t="shared" ref="N5:N67" si="2">M5/L5</f>
        <v>3.7792441511697659E-2</v>
      </c>
      <c r="O5" s="24">
        <v>0</v>
      </c>
      <c r="P5" s="26">
        <v>1E-100</v>
      </c>
      <c r="Q5" s="27">
        <f t="shared" ref="Q5:Q67" si="3">-LOG10(P5)</f>
        <v>100</v>
      </c>
      <c r="R5" s="24" t="s">
        <v>563</v>
      </c>
      <c r="S5" s="24"/>
      <c r="T5" s="24">
        <v>1667</v>
      </c>
      <c r="U5" s="24">
        <v>89</v>
      </c>
      <c r="V5" s="25">
        <f t="shared" ref="V5:V67" si="4">U5/T5</f>
        <v>5.3389322135572882E-2</v>
      </c>
      <c r="W5" s="24">
        <v>1.11022302462516E-16</v>
      </c>
      <c r="X5" s="24">
        <v>3.3657080274895298E-15</v>
      </c>
      <c r="Y5" s="27">
        <f t="shared" ref="Y5:Y67" si="5">-LOG10(X5)</f>
        <v>14.472923561429118</v>
      </c>
      <c r="Z5" s="24" t="s">
        <v>557</v>
      </c>
    </row>
    <row r="6" spans="1:26" ht="15">
      <c r="A6" s="21" t="s">
        <v>8</v>
      </c>
      <c r="B6" s="28" t="s">
        <v>9</v>
      </c>
      <c r="C6" s="23" t="s">
        <v>556</v>
      </c>
      <c r="D6" s="24">
        <v>1673</v>
      </c>
      <c r="E6" s="24">
        <v>42</v>
      </c>
      <c r="F6" s="25">
        <f t="shared" si="0"/>
        <v>2.5104602510460251E-2</v>
      </c>
      <c r="G6" s="24">
        <v>0</v>
      </c>
      <c r="H6" s="26">
        <v>1E-100</v>
      </c>
      <c r="I6" s="27">
        <f t="shared" si="1"/>
        <v>100</v>
      </c>
      <c r="J6" s="24" t="s">
        <v>363</v>
      </c>
      <c r="K6" s="24"/>
      <c r="L6" s="24">
        <v>1673</v>
      </c>
      <c r="M6" s="24">
        <v>64</v>
      </c>
      <c r="N6" s="25">
        <f t="shared" si="2"/>
        <v>3.8254632396891808E-2</v>
      </c>
      <c r="O6" s="24">
        <v>0</v>
      </c>
      <c r="P6" s="26">
        <v>1E-100</v>
      </c>
      <c r="Q6" s="27">
        <f t="shared" si="3"/>
        <v>100</v>
      </c>
      <c r="R6" s="24" t="s">
        <v>563</v>
      </c>
      <c r="S6" s="24"/>
      <c r="T6" s="24">
        <v>1673</v>
      </c>
      <c r="U6" s="24">
        <v>89</v>
      </c>
      <c r="V6" s="25">
        <f t="shared" si="4"/>
        <v>5.3197848176927673E-2</v>
      </c>
      <c r="W6" s="24">
        <v>1.11022302462516E-16</v>
      </c>
      <c r="X6" s="24">
        <v>3.3657080274895298E-15</v>
      </c>
      <c r="Y6" s="27">
        <f t="shared" si="5"/>
        <v>14.472923561429118</v>
      </c>
      <c r="Z6" s="24" t="s">
        <v>557</v>
      </c>
    </row>
    <row r="7" spans="1:26" ht="15">
      <c r="A7" s="21" t="s">
        <v>10</v>
      </c>
      <c r="B7" s="22" t="s">
        <v>11</v>
      </c>
      <c r="C7" s="23" t="s">
        <v>569</v>
      </c>
      <c r="D7" s="24">
        <v>328</v>
      </c>
      <c r="E7" s="24">
        <v>41</v>
      </c>
      <c r="F7" s="25">
        <f t="shared" si="0"/>
        <v>0.125</v>
      </c>
      <c r="G7" s="24">
        <v>0</v>
      </c>
      <c r="H7" s="26">
        <v>1E-100</v>
      </c>
      <c r="I7" s="27">
        <f t="shared" si="1"/>
        <v>100</v>
      </c>
      <c r="J7" s="24" t="s">
        <v>363</v>
      </c>
      <c r="K7" s="24"/>
      <c r="L7" s="24">
        <v>328</v>
      </c>
      <c r="M7" s="24">
        <v>61</v>
      </c>
      <c r="N7" s="25">
        <f t="shared" si="2"/>
        <v>0.18597560975609756</v>
      </c>
      <c r="O7" s="24">
        <v>0</v>
      </c>
      <c r="P7" s="26">
        <v>1E-100</v>
      </c>
      <c r="Q7" s="27">
        <f t="shared" si="3"/>
        <v>100</v>
      </c>
      <c r="R7" s="24" t="s">
        <v>563</v>
      </c>
      <c r="S7" s="24"/>
      <c r="T7" s="24">
        <v>328</v>
      </c>
      <c r="U7" s="24">
        <v>21</v>
      </c>
      <c r="V7" s="25">
        <f t="shared" si="4"/>
        <v>6.402439024390244E-2</v>
      </c>
      <c r="W7" s="24">
        <v>7.7596991786554898E-6</v>
      </c>
      <c r="X7" s="24">
        <v>5.1384715939834098E-5</v>
      </c>
      <c r="Y7" s="27">
        <f t="shared" si="5"/>
        <v>4.2891660399556315</v>
      </c>
      <c r="Z7" s="24" t="s">
        <v>557</v>
      </c>
    </row>
    <row r="8" spans="1:26" ht="15">
      <c r="A8" s="21" t="s">
        <v>12</v>
      </c>
      <c r="B8" s="28" t="s">
        <v>13</v>
      </c>
      <c r="C8" s="23" t="s">
        <v>556</v>
      </c>
      <c r="D8" s="24">
        <v>38</v>
      </c>
      <c r="E8" s="24">
        <v>15</v>
      </c>
      <c r="F8" s="25">
        <f t="shared" si="0"/>
        <v>0.39473684210526316</v>
      </c>
      <c r="G8" s="24">
        <v>0</v>
      </c>
      <c r="H8" s="26">
        <v>1E-100</v>
      </c>
      <c r="I8" s="27">
        <f t="shared" si="1"/>
        <v>100</v>
      </c>
      <c r="J8" s="24" t="s">
        <v>363</v>
      </c>
      <c r="K8" s="24"/>
      <c r="L8" s="24">
        <v>38</v>
      </c>
      <c r="M8" s="24">
        <v>18</v>
      </c>
      <c r="N8" s="25">
        <f t="shared" si="2"/>
        <v>0.47368421052631576</v>
      </c>
      <c r="O8" s="24">
        <v>0</v>
      </c>
      <c r="P8" s="26">
        <v>1E-100</v>
      </c>
      <c r="Q8" s="27">
        <f t="shared" si="3"/>
        <v>100</v>
      </c>
      <c r="R8" s="24" t="s">
        <v>563</v>
      </c>
      <c r="S8" s="24"/>
      <c r="T8" s="24" t="s">
        <v>556</v>
      </c>
      <c r="U8" s="24" t="s">
        <v>556</v>
      </c>
      <c r="V8" s="24" t="s">
        <v>556</v>
      </c>
      <c r="W8" s="24" t="s">
        <v>556</v>
      </c>
      <c r="X8" s="24" t="s">
        <v>556</v>
      </c>
      <c r="Y8" s="27" t="s">
        <v>556</v>
      </c>
      <c r="Z8" s="24" t="s">
        <v>556</v>
      </c>
    </row>
    <row r="9" spans="1:26" ht="15">
      <c r="A9" s="21" t="s">
        <v>14</v>
      </c>
      <c r="B9" s="28" t="s">
        <v>15</v>
      </c>
      <c r="C9" s="23" t="s">
        <v>556</v>
      </c>
      <c r="D9" s="24">
        <v>67</v>
      </c>
      <c r="E9" s="24">
        <v>18</v>
      </c>
      <c r="F9" s="25">
        <f t="shared" si="0"/>
        <v>0.26865671641791045</v>
      </c>
      <c r="G9" s="24">
        <v>0</v>
      </c>
      <c r="H9" s="26">
        <v>1E-100</v>
      </c>
      <c r="I9" s="27">
        <f t="shared" si="1"/>
        <v>100</v>
      </c>
      <c r="J9" s="24" t="s">
        <v>363</v>
      </c>
      <c r="K9" s="24"/>
      <c r="L9" s="24">
        <v>67</v>
      </c>
      <c r="M9" s="24">
        <v>23</v>
      </c>
      <c r="N9" s="25">
        <f t="shared" si="2"/>
        <v>0.34328358208955223</v>
      </c>
      <c r="O9" s="24">
        <v>0</v>
      </c>
      <c r="P9" s="26">
        <v>1E-100</v>
      </c>
      <c r="Q9" s="27">
        <f t="shared" si="3"/>
        <v>100</v>
      </c>
      <c r="R9" s="24" t="s">
        <v>563</v>
      </c>
      <c r="S9" s="24"/>
      <c r="T9" s="24" t="s">
        <v>556</v>
      </c>
      <c r="U9" s="24" t="s">
        <v>556</v>
      </c>
      <c r="V9" s="24" t="s">
        <v>556</v>
      </c>
      <c r="W9" s="24" t="s">
        <v>556</v>
      </c>
      <c r="X9" s="24" t="s">
        <v>556</v>
      </c>
      <c r="Y9" s="27" t="s">
        <v>556</v>
      </c>
      <c r="Z9" s="24" t="s">
        <v>556</v>
      </c>
    </row>
    <row r="10" spans="1:26" ht="15">
      <c r="A10" s="21" t="s">
        <v>16</v>
      </c>
      <c r="B10" s="22" t="s">
        <v>17</v>
      </c>
      <c r="C10" s="23" t="s">
        <v>573</v>
      </c>
      <c r="D10" s="24">
        <v>109</v>
      </c>
      <c r="E10" s="24">
        <v>20</v>
      </c>
      <c r="F10" s="25">
        <f t="shared" si="0"/>
        <v>0.1834862385321101</v>
      </c>
      <c r="G10" s="24">
        <v>0</v>
      </c>
      <c r="H10" s="26">
        <v>1E-100</v>
      </c>
      <c r="I10" s="27">
        <f t="shared" si="1"/>
        <v>100</v>
      </c>
      <c r="J10" s="24" t="s">
        <v>363</v>
      </c>
      <c r="K10" s="24"/>
      <c r="L10" s="24">
        <v>109</v>
      </c>
      <c r="M10" s="24">
        <v>28</v>
      </c>
      <c r="N10" s="25">
        <f t="shared" si="2"/>
        <v>0.25688073394495414</v>
      </c>
      <c r="O10" s="24">
        <v>0</v>
      </c>
      <c r="P10" s="26">
        <v>1E-100</v>
      </c>
      <c r="Q10" s="27">
        <f t="shared" si="3"/>
        <v>100</v>
      </c>
      <c r="R10" s="24" t="s">
        <v>563</v>
      </c>
      <c r="S10" s="24"/>
      <c r="T10" s="24">
        <v>109</v>
      </c>
      <c r="U10" s="24">
        <v>8</v>
      </c>
      <c r="V10" s="25">
        <f t="shared" si="4"/>
        <v>7.3394495412844041E-2</v>
      </c>
      <c r="W10" s="24">
        <v>2.2861503900966102E-3</v>
      </c>
      <c r="X10" s="24">
        <v>8.2885070758846099E-3</v>
      </c>
      <c r="Y10" s="27">
        <f t="shared" si="5"/>
        <v>2.081523687434494</v>
      </c>
      <c r="Z10" s="24" t="s">
        <v>557</v>
      </c>
    </row>
    <row r="11" spans="1:26" ht="15">
      <c r="A11" s="21" t="s">
        <v>18</v>
      </c>
      <c r="B11" s="28" t="s">
        <v>19</v>
      </c>
      <c r="C11" s="23" t="s">
        <v>556</v>
      </c>
      <c r="D11" s="24">
        <v>329</v>
      </c>
      <c r="E11" s="24">
        <v>41</v>
      </c>
      <c r="F11" s="25">
        <f t="shared" si="0"/>
        <v>0.12462006079027356</v>
      </c>
      <c r="G11" s="24">
        <v>0</v>
      </c>
      <c r="H11" s="26">
        <v>1E-100</v>
      </c>
      <c r="I11" s="27">
        <f t="shared" si="1"/>
        <v>100</v>
      </c>
      <c r="J11" s="24" t="s">
        <v>363</v>
      </c>
      <c r="K11" s="24"/>
      <c r="L11" s="24">
        <v>329</v>
      </c>
      <c r="M11" s="24">
        <v>61</v>
      </c>
      <c r="N11" s="25">
        <f t="shared" si="2"/>
        <v>0.18541033434650456</v>
      </c>
      <c r="O11" s="24">
        <v>0</v>
      </c>
      <c r="P11" s="26">
        <v>1E-100</v>
      </c>
      <c r="Q11" s="27">
        <f t="shared" si="3"/>
        <v>100</v>
      </c>
      <c r="R11" s="24" t="s">
        <v>563</v>
      </c>
      <c r="S11" s="24"/>
      <c r="T11" s="24">
        <v>329</v>
      </c>
      <c r="U11" s="24">
        <v>21</v>
      </c>
      <c r="V11" s="25">
        <f t="shared" si="4"/>
        <v>6.3829787234042548E-2</v>
      </c>
      <c r="W11" s="24">
        <v>8.1301829474300596E-6</v>
      </c>
      <c r="X11" s="24">
        <v>5.36717637201387E-5</v>
      </c>
      <c r="Y11" s="27">
        <f t="shared" si="5"/>
        <v>4.2702541330278834</v>
      </c>
      <c r="Z11" s="24" t="s">
        <v>557</v>
      </c>
    </row>
    <row r="12" spans="1:26" ht="15">
      <c r="A12" s="21" t="s">
        <v>20</v>
      </c>
      <c r="B12" s="22" t="s">
        <v>21</v>
      </c>
      <c r="C12" s="23" t="s">
        <v>575</v>
      </c>
      <c r="D12" s="24">
        <v>129</v>
      </c>
      <c r="E12" s="24">
        <v>20</v>
      </c>
      <c r="F12" s="25">
        <f t="shared" si="0"/>
        <v>0.15503875968992248</v>
      </c>
      <c r="G12" s="24">
        <v>0</v>
      </c>
      <c r="H12" s="26">
        <v>1E-100</v>
      </c>
      <c r="I12" s="27">
        <f t="shared" si="1"/>
        <v>100</v>
      </c>
      <c r="J12" s="24" t="s">
        <v>363</v>
      </c>
      <c r="K12" s="24"/>
      <c r="L12" s="24">
        <v>129</v>
      </c>
      <c r="M12" s="24">
        <v>29</v>
      </c>
      <c r="N12" s="25">
        <f t="shared" si="2"/>
        <v>0.22480620155038761</v>
      </c>
      <c r="O12" s="24">
        <v>0</v>
      </c>
      <c r="P12" s="26">
        <v>1E-100</v>
      </c>
      <c r="Q12" s="27">
        <f t="shared" si="3"/>
        <v>100</v>
      </c>
      <c r="R12" s="24" t="s">
        <v>563</v>
      </c>
      <c r="S12" s="24"/>
      <c r="T12" s="24">
        <v>129</v>
      </c>
      <c r="U12" s="24">
        <v>8</v>
      </c>
      <c r="V12" s="25">
        <f t="shared" si="4"/>
        <v>6.2015503875968991E-2</v>
      </c>
      <c r="W12" s="24">
        <v>6.3754076683489903E-3</v>
      </c>
      <c r="X12" s="24">
        <v>1.9813159928881201E-2</v>
      </c>
      <c r="Y12" s="27">
        <f t="shared" si="5"/>
        <v>1.703046254888724</v>
      </c>
      <c r="Z12" s="24" t="s">
        <v>557</v>
      </c>
    </row>
    <row r="13" spans="1:26" ht="15">
      <c r="A13" s="21" t="s">
        <v>22</v>
      </c>
      <c r="B13" s="28" t="s">
        <v>23</v>
      </c>
      <c r="C13" s="23" t="s">
        <v>556</v>
      </c>
      <c r="D13" s="24">
        <v>72</v>
      </c>
      <c r="E13" s="24">
        <v>18</v>
      </c>
      <c r="F13" s="25">
        <f t="shared" si="0"/>
        <v>0.25</v>
      </c>
      <c r="G13" s="24">
        <v>0</v>
      </c>
      <c r="H13" s="26">
        <v>1E-100</v>
      </c>
      <c r="I13" s="27">
        <f t="shared" si="1"/>
        <v>100</v>
      </c>
      <c r="J13" s="24" t="s">
        <v>363</v>
      </c>
      <c r="K13" s="24"/>
      <c r="L13" s="24">
        <v>72</v>
      </c>
      <c r="M13" s="24">
        <v>23</v>
      </c>
      <c r="N13" s="25">
        <f t="shared" si="2"/>
        <v>0.31944444444444442</v>
      </c>
      <c r="O13" s="24">
        <v>0</v>
      </c>
      <c r="P13" s="26">
        <v>1E-100</v>
      </c>
      <c r="Q13" s="27">
        <f t="shared" si="3"/>
        <v>100</v>
      </c>
      <c r="R13" s="24" t="s">
        <v>563</v>
      </c>
      <c r="S13" s="24"/>
      <c r="T13" s="24" t="s">
        <v>556</v>
      </c>
      <c r="U13" s="24" t="s">
        <v>556</v>
      </c>
      <c r="V13" s="24" t="s">
        <v>556</v>
      </c>
      <c r="W13" s="24" t="s">
        <v>556</v>
      </c>
      <c r="X13" s="24" t="s">
        <v>556</v>
      </c>
      <c r="Y13" s="27" t="s">
        <v>556</v>
      </c>
      <c r="Z13" s="24" t="s">
        <v>556</v>
      </c>
    </row>
    <row r="14" spans="1:26" ht="15">
      <c r="A14" s="21" t="s">
        <v>24</v>
      </c>
      <c r="B14" s="28" t="s">
        <v>25</v>
      </c>
      <c r="C14" s="23" t="s">
        <v>556</v>
      </c>
      <c r="D14" s="24">
        <v>114</v>
      </c>
      <c r="E14" s="24">
        <v>20</v>
      </c>
      <c r="F14" s="25">
        <f t="shared" si="0"/>
        <v>0.17543859649122806</v>
      </c>
      <c r="G14" s="24">
        <v>0</v>
      </c>
      <c r="H14" s="26">
        <v>1E-100</v>
      </c>
      <c r="I14" s="27">
        <f t="shared" si="1"/>
        <v>100</v>
      </c>
      <c r="J14" s="24" t="s">
        <v>363</v>
      </c>
      <c r="K14" s="24"/>
      <c r="L14" s="24">
        <v>114</v>
      </c>
      <c r="M14" s="24">
        <v>28</v>
      </c>
      <c r="N14" s="25">
        <f t="shared" si="2"/>
        <v>0.24561403508771928</v>
      </c>
      <c r="O14" s="24">
        <v>0</v>
      </c>
      <c r="P14" s="26">
        <v>1E-100</v>
      </c>
      <c r="Q14" s="27">
        <f t="shared" si="3"/>
        <v>100</v>
      </c>
      <c r="R14" s="24" t="s">
        <v>563</v>
      </c>
      <c r="S14" s="24"/>
      <c r="T14" s="24">
        <v>114</v>
      </c>
      <c r="U14" s="24">
        <v>8</v>
      </c>
      <c r="V14" s="25">
        <f t="shared" si="4"/>
        <v>7.0175438596491224E-2</v>
      </c>
      <c r="W14" s="24">
        <v>3.02327584782125E-3</v>
      </c>
      <c r="X14" s="24">
        <v>1.0575280369486E-2</v>
      </c>
      <c r="Y14" s="27">
        <f t="shared" si="5"/>
        <v>1.9757081098813765</v>
      </c>
      <c r="Z14" s="24" t="s">
        <v>557</v>
      </c>
    </row>
    <row r="15" spans="1:26" ht="15">
      <c r="A15" s="21" t="s">
        <v>26</v>
      </c>
      <c r="B15" s="28" t="s">
        <v>27</v>
      </c>
      <c r="C15" s="23" t="s">
        <v>556</v>
      </c>
      <c r="D15" s="24">
        <v>596</v>
      </c>
      <c r="E15" s="24">
        <v>26</v>
      </c>
      <c r="F15" s="25">
        <f t="shared" si="0"/>
        <v>4.3624161073825503E-2</v>
      </c>
      <c r="G15" s="26">
        <v>1.11022302462516E-16</v>
      </c>
      <c r="H15" s="26">
        <v>7.9094138646003894E-14</v>
      </c>
      <c r="I15" s="27">
        <f t="shared" si="1"/>
        <v>13.101855699157381</v>
      </c>
      <c r="J15" s="24" t="s">
        <v>363</v>
      </c>
      <c r="K15" s="24"/>
      <c r="L15" s="24">
        <v>596</v>
      </c>
      <c r="M15" s="24">
        <v>37</v>
      </c>
      <c r="N15" s="25">
        <f t="shared" si="2"/>
        <v>6.2080536912751678E-2</v>
      </c>
      <c r="O15" s="24">
        <v>2.2204460492503101E-16</v>
      </c>
      <c r="P15" s="24">
        <v>1.3558995196457799E-13</v>
      </c>
      <c r="Q15" s="27">
        <f t="shared" si="3"/>
        <v>12.867772493124015</v>
      </c>
      <c r="R15" s="24" t="s">
        <v>563</v>
      </c>
      <c r="S15" s="24"/>
      <c r="T15" s="24">
        <v>596</v>
      </c>
      <c r="U15" s="24">
        <v>71</v>
      </c>
      <c r="V15" s="25">
        <f t="shared" si="4"/>
        <v>0.11912751677852348</v>
      </c>
      <c r="W15" s="24">
        <v>0</v>
      </c>
      <c r="X15" s="26">
        <v>1E-100</v>
      </c>
      <c r="Y15" s="27">
        <f t="shared" si="5"/>
        <v>100</v>
      </c>
      <c r="Z15" s="24" t="s">
        <v>557</v>
      </c>
    </row>
    <row r="16" spans="1:26" ht="15">
      <c r="A16" s="21" t="s">
        <v>28</v>
      </c>
      <c r="B16" s="28" t="s">
        <v>29</v>
      </c>
      <c r="C16" s="23" t="s">
        <v>556</v>
      </c>
      <c r="D16" s="24">
        <v>604</v>
      </c>
      <c r="E16" s="24">
        <v>26</v>
      </c>
      <c r="F16" s="25">
        <f t="shared" si="0"/>
        <v>4.3046357615894038E-2</v>
      </c>
      <c r="G16" s="26">
        <v>2.2204460492503101E-16</v>
      </c>
      <c r="H16" s="26">
        <v>1.46019948269546E-13</v>
      </c>
      <c r="I16" s="27">
        <f t="shared" si="1"/>
        <v>12.835587809752612</v>
      </c>
      <c r="J16" s="24" t="s">
        <v>363</v>
      </c>
      <c r="K16" s="24"/>
      <c r="L16" s="24">
        <v>604</v>
      </c>
      <c r="M16" s="24">
        <v>37</v>
      </c>
      <c r="N16" s="25">
        <f t="shared" si="2"/>
        <v>6.1258278145695365E-2</v>
      </c>
      <c r="O16" s="24">
        <v>2.2204460492503101E-16</v>
      </c>
      <c r="P16" s="24">
        <v>1.3558995196457799E-13</v>
      </c>
      <c r="Q16" s="27">
        <f t="shared" si="3"/>
        <v>12.867772493124015</v>
      </c>
      <c r="R16" s="24" t="s">
        <v>563</v>
      </c>
      <c r="S16" s="24"/>
      <c r="T16" s="24">
        <v>604</v>
      </c>
      <c r="U16" s="24">
        <v>71</v>
      </c>
      <c r="V16" s="25">
        <f t="shared" si="4"/>
        <v>0.11754966887417219</v>
      </c>
      <c r="W16" s="24">
        <v>0</v>
      </c>
      <c r="X16" s="26">
        <v>1E-100</v>
      </c>
      <c r="Y16" s="27">
        <f t="shared" si="5"/>
        <v>100</v>
      </c>
      <c r="Z16" s="24" t="s">
        <v>557</v>
      </c>
    </row>
    <row r="17" spans="1:26" ht="15">
      <c r="A17" s="21" t="s">
        <v>30</v>
      </c>
      <c r="B17" s="28" t="s">
        <v>31</v>
      </c>
      <c r="C17" s="23" t="s">
        <v>556</v>
      </c>
      <c r="D17" s="24">
        <v>491</v>
      </c>
      <c r="E17" s="24">
        <v>22</v>
      </c>
      <c r="F17" s="25">
        <f t="shared" si="0"/>
        <v>4.4806517311608958E-2</v>
      </c>
      <c r="G17" s="26">
        <v>2.33146835171283E-14</v>
      </c>
      <c r="H17" s="26">
        <v>1.42369449562807E-11</v>
      </c>
      <c r="I17" s="27">
        <f t="shared" si="1"/>
        <v>10.846583194054077</v>
      </c>
      <c r="J17" s="24" t="s">
        <v>363</v>
      </c>
      <c r="K17" s="24"/>
      <c r="L17" s="24">
        <v>491</v>
      </c>
      <c r="M17" s="24">
        <v>31</v>
      </c>
      <c r="N17" s="25">
        <f t="shared" si="2"/>
        <v>6.313645621181263E-2</v>
      </c>
      <c r="O17" s="24">
        <v>4.4964032497318802E-14</v>
      </c>
      <c r="P17" s="24">
        <v>1.96469840396674E-11</v>
      </c>
      <c r="Q17" s="27">
        <f t="shared" si="3"/>
        <v>10.706704107652838</v>
      </c>
      <c r="R17" s="24" t="s">
        <v>563</v>
      </c>
      <c r="S17" s="24"/>
      <c r="T17" s="24">
        <v>491</v>
      </c>
      <c r="U17" s="24">
        <v>62</v>
      </c>
      <c r="V17" s="25">
        <f t="shared" si="4"/>
        <v>0.12627291242362526</v>
      </c>
      <c r="W17" s="24">
        <v>0</v>
      </c>
      <c r="X17" s="26">
        <v>1E-100</v>
      </c>
      <c r="Y17" s="27">
        <f t="shared" si="5"/>
        <v>100</v>
      </c>
      <c r="Z17" s="24" t="s">
        <v>557</v>
      </c>
    </row>
    <row r="18" spans="1:26" ht="15">
      <c r="A18" s="21" t="s">
        <v>32</v>
      </c>
      <c r="B18" s="28" t="s">
        <v>33</v>
      </c>
      <c r="C18" s="23" t="s">
        <v>556</v>
      </c>
      <c r="D18" s="24">
        <v>920</v>
      </c>
      <c r="E18" s="24">
        <v>28</v>
      </c>
      <c r="F18" s="25">
        <f t="shared" si="0"/>
        <v>3.0434782608695653E-2</v>
      </c>
      <c r="G18" s="26">
        <v>5.8175686490358203E-14</v>
      </c>
      <c r="H18" s="26">
        <v>3.3156262920404797E-11</v>
      </c>
      <c r="I18" s="27">
        <f t="shared" si="1"/>
        <v>10.479434425181712</v>
      </c>
      <c r="J18" s="24" t="s">
        <v>363</v>
      </c>
      <c r="K18" s="24"/>
      <c r="L18" s="24">
        <v>920</v>
      </c>
      <c r="M18" s="24">
        <v>44</v>
      </c>
      <c r="N18" s="25">
        <f t="shared" si="2"/>
        <v>4.7826086956521741E-2</v>
      </c>
      <c r="O18" s="24">
        <v>2.66453525910038E-15</v>
      </c>
      <c r="P18" s="24">
        <v>1.4236944956280701E-12</v>
      </c>
      <c r="Q18" s="27">
        <f t="shared" si="3"/>
        <v>11.846583194054077</v>
      </c>
      <c r="R18" s="24" t="s">
        <v>563</v>
      </c>
      <c r="S18" s="24"/>
      <c r="T18" s="24">
        <v>920</v>
      </c>
      <c r="U18" s="24">
        <v>97</v>
      </c>
      <c r="V18" s="25">
        <f t="shared" si="4"/>
        <v>0.10543478260869565</v>
      </c>
      <c r="W18" s="24">
        <v>0</v>
      </c>
      <c r="X18" s="26">
        <v>1E-100</v>
      </c>
      <c r="Y18" s="27">
        <f t="shared" si="5"/>
        <v>100</v>
      </c>
      <c r="Z18" s="24" t="s">
        <v>557</v>
      </c>
    </row>
    <row r="19" spans="1:26" ht="15">
      <c r="A19" s="21" t="s">
        <v>34</v>
      </c>
      <c r="B19" s="22" t="s">
        <v>35</v>
      </c>
      <c r="C19" s="23" t="s">
        <v>574</v>
      </c>
      <c r="D19" s="24">
        <v>953</v>
      </c>
      <c r="E19" s="24">
        <v>27</v>
      </c>
      <c r="F19" s="25">
        <f t="shared" si="0"/>
        <v>2.8331584470094439E-2</v>
      </c>
      <c r="G19" s="26">
        <v>1.0080825063596399E-12</v>
      </c>
      <c r="H19" s="26">
        <v>5.3863108417928598E-10</v>
      </c>
      <c r="I19" s="27">
        <f t="shared" si="1"/>
        <v>9.268708587244598</v>
      </c>
      <c r="J19" s="24" t="s">
        <v>363</v>
      </c>
      <c r="K19" s="24"/>
      <c r="L19" s="24">
        <v>953</v>
      </c>
      <c r="M19" s="24">
        <v>43</v>
      </c>
      <c r="N19" s="25">
        <f t="shared" si="2"/>
        <v>4.5120671563483733E-2</v>
      </c>
      <c r="O19" s="24">
        <v>4.59632332194815E-14</v>
      </c>
      <c r="P19" s="24">
        <v>1.96469840396674E-11</v>
      </c>
      <c r="Q19" s="27">
        <f t="shared" si="3"/>
        <v>10.706704107652838</v>
      </c>
      <c r="R19" s="24" t="s">
        <v>563</v>
      </c>
      <c r="S19" s="24"/>
      <c r="T19" s="24">
        <v>953</v>
      </c>
      <c r="U19" s="24">
        <v>83</v>
      </c>
      <c r="V19" s="25">
        <f t="shared" si="4"/>
        <v>8.709338929695698E-2</v>
      </c>
      <c r="W19" s="24">
        <v>0</v>
      </c>
      <c r="X19" s="26">
        <v>1E-100</v>
      </c>
      <c r="Y19" s="27">
        <f t="shared" si="5"/>
        <v>100</v>
      </c>
      <c r="Z19" s="24" t="s">
        <v>557</v>
      </c>
    </row>
    <row r="20" spans="1:26" ht="15">
      <c r="A20" s="21" t="s">
        <v>36</v>
      </c>
      <c r="B20" s="28" t="s">
        <v>37</v>
      </c>
      <c r="C20" s="23" t="s">
        <v>556</v>
      </c>
      <c r="D20" s="24">
        <v>481</v>
      </c>
      <c r="E20" s="24">
        <v>20</v>
      </c>
      <c r="F20" s="25">
        <f t="shared" si="0"/>
        <v>4.1580041580041582E-2</v>
      </c>
      <c r="G20" s="26">
        <v>1.67088565206086E-12</v>
      </c>
      <c r="H20" s="26">
        <v>8.4025890820401703E-10</v>
      </c>
      <c r="I20" s="27">
        <f t="shared" si="1"/>
        <v>9.0755868745581694</v>
      </c>
      <c r="J20" s="24" t="s">
        <v>363</v>
      </c>
      <c r="K20" s="24"/>
      <c r="L20" s="24">
        <v>481</v>
      </c>
      <c r="M20" s="24">
        <v>39</v>
      </c>
      <c r="N20" s="25">
        <f t="shared" si="2"/>
        <v>8.1081081081081086E-2</v>
      </c>
      <c r="O20" s="24">
        <v>0</v>
      </c>
      <c r="P20" s="26">
        <v>9.9999999999999991E-308</v>
      </c>
      <c r="Q20" s="27">
        <f t="shared" si="3"/>
        <v>307</v>
      </c>
      <c r="R20" s="24" t="s">
        <v>563</v>
      </c>
      <c r="S20" s="24"/>
      <c r="T20" s="24">
        <v>481</v>
      </c>
      <c r="U20" s="24">
        <v>33</v>
      </c>
      <c r="V20" s="25">
        <f t="shared" si="4"/>
        <v>6.8607068607068611E-2</v>
      </c>
      <c r="W20" s="24">
        <v>3.3669168564287601E-9</v>
      </c>
      <c r="X20" s="24">
        <v>4.1002524509415197E-8</v>
      </c>
      <c r="Y20" s="27">
        <f t="shared" si="5"/>
        <v>7.3871894031154843</v>
      </c>
      <c r="Z20" s="24" t="s">
        <v>557</v>
      </c>
    </row>
    <row r="21" spans="1:26" ht="15">
      <c r="A21" s="21" t="s">
        <v>38</v>
      </c>
      <c r="B21" s="28" t="s">
        <v>39</v>
      </c>
      <c r="C21" s="23" t="s">
        <v>556</v>
      </c>
      <c r="D21" s="24">
        <v>859</v>
      </c>
      <c r="E21" s="24">
        <v>25</v>
      </c>
      <c r="F21" s="25">
        <f t="shared" si="0"/>
        <v>2.9103608847497089E-2</v>
      </c>
      <c r="G21" s="26">
        <v>4.8030468491333498E-12</v>
      </c>
      <c r="H21" s="26">
        <v>2.2811804174022798E-9</v>
      </c>
      <c r="I21" s="27">
        <f t="shared" si="1"/>
        <v>8.6418403652346765</v>
      </c>
      <c r="J21" s="24" t="s">
        <v>363</v>
      </c>
      <c r="K21" s="24"/>
      <c r="L21" s="24">
        <v>859</v>
      </c>
      <c r="M21" s="24">
        <v>30</v>
      </c>
      <c r="N21" s="25">
        <f t="shared" si="2"/>
        <v>3.4924330616996506E-2</v>
      </c>
      <c r="O21" s="24">
        <v>1.7813444896930301E-7</v>
      </c>
      <c r="P21" s="24">
        <v>2.7000095657586401E-5</v>
      </c>
      <c r="Q21" s="27">
        <f t="shared" si="3"/>
        <v>4.5686346971932963</v>
      </c>
      <c r="R21" s="24" t="s">
        <v>563</v>
      </c>
      <c r="S21" s="24"/>
      <c r="T21" s="24">
        <v>859</v>
      </c>
      <c r="U21" s="24">
        <v>28</v>
      </c>
      <c r="V21" s="25">
        <f t="shared" si="4"/>
        <v>3.2596041909196738E-2</v>
      </c>
      <c r="W21" s="24">
        <v>1.6714867429610002E-2</v>
      </c>
      <c r="X21" s="24">
        <v>4.5177174092866298E-2</v>
      </c>
      <c r="Y21" s="27">
        <f t="shared" si="5"/>
        <v>1.3450809384058684</v>
      </c>
      <c r="Z21" s="24" t="s">
        <v>557</v>
      </c>
    </row>
    <row r="22" spans="1:26" ht="15">
      <c r="A22" s="21" t="s">
        <v>40</v>
      </c>
      <c r="B22" s="28" t="s">
        <v>41</v>
      </c>
      <c r="C22" s="23" t="s">
        <v>556</v>
      </c>
      <c r="D22" s="24">
        <v>409</v>
      </c>
      <c r="E22" s="24">
        <v>18</v>
      </c>
      <c r="F22" s="25">
        <f t="shared" si="0"/>
        <v>4.4009779951100246E-2</v>
      </c>
      <c r="G22" s="26">
        <v>9.8663299752388395E-12</v>
      </c>
      <c r="H22" s="26">
        <v>4.2954286627594503E-9</v>
      </c>
      <c r="I22" s="27">
        <f t="shared" si="1"/>
        <v>8.3669934892060809</v>
      </c>
      <c r="J22" s="24" t="s">
        <v>363</v>
      </c>
      <c r="K22" s="24"/>
      <c r="L22" s="24">
        <v>409</v>
      </c>
      <c r="M22" s="24">
        <v>27</v>
      </c>
      <c r="N22" s="25">
        <f t="shared" si="2"/>
        <v>6.6014669926650366E-2</v>
      </c>
      <c r="O22" s="24">
        <v>8.0091488996458803E-13</v>
      </c>
      <c r="P22" s="24">
        <v>2.8529255809613601E-10</v>
      </c>
      <c r="Q22" s="27">
        <f t="shared" si="3"/>
        <v>9.5447095568390186</v>
      </c>
      <c r="R22" s="24" t="s">
        <v>563</v>
      </c>
      <c r="S22" s="24"/>
      <c r="T22" s="24">
        <v>409</v>
      </c>
      <c r="U22" s="24">
        <v>55</v>
      </c>
      <c r="V22" s="25">
        <f t="shared" si="4"/>
        <v>0.13447432762836187</v>
      </c>
      <c r="W22" s="24">
        <v>0</v>
      </c>
      <c r="X22" s="26">
        <v>1E-100</v>
      </c>
      <c r="Y22" s="27">
        <f t="shared" si="5"/>
        <v>100</v>
      </c>
      <c r="Z22" s="24" t="s">
        <v>557</v>
      </c>
    </row>
    <row r="23" spans="1:26" ht="15">
      <c r="A23" s="21" t="s">
        <v>42</v>
      </c>
      <c r="B23" s="28" t="s">
        <v>43</v>
      </c>
      <c r="C23" s="23" t="s">
        <v>556</v>
      </c>
      <c r="D23" s="24">
        <v>302</v>
      </c>
      <c r="E23" s="24">
        <v>16</v>
      </c>
      <c r="F23" s="25">
        <f t="shared" si="0"/>
        <v>5.2980132450331126E-2</v>
      </c>
      <c r="G23" s="26">
        <v>1.00489616627897E-11</v>
      </c>
      <c r="H23" s="26">
        <v>4.2954286627594503E-9</v>
      </c>
      <c r="I23" s="27">
        <f t="shared" si="1"/>
        <v>8.3669934892060809</v>
      </c>
      <c r="J23" s="24" t="s">
        <v>363</v>
      </c>
      <c r="K23" s="24"/>
      <c r="L23" s="24">
        <v>302</v>
      </c>
      <c r="M23" s="24">
        <v>25</v>
      </c>
      <c r="N23" s="25">
        <f t="shared" si="2"/>
        <v>8.2781456953642391E-2</v>
      </c>
      <c r="O23" s="24">
        <v>3.8080649744642901E-14</v>
      </c>
      <c r="P23" s="24">
        <v>1.8086193037052901E-11</v>
      </c>
      <c r="Q23" s="27">
        <f t="shared" si="3"/>
        <v>10.742652838170292</v>
      </c>
      <c r="R23" s="24" t="s">
        <v>563</v>
      </c>
      <c r="S23" s="24"/>
      <c r="T23" s="24">
        <v>302</v>
      </c>
      <c r="U23" s="24">
        <v>31</v>
      </c>
      <c r="V23" s="25">
        <f t="shared" si="4"/>
        <v>0.10264900662251655</v>
      </c>
      <c r="W23" s="24">
        <v>4.0334402484631902E-13</v>
      </c>
      <c r="X23" s="24">
        <v>7.8013304715185193E-12</v>
      </c>
      <c r="Y23" s="27">
        <f t="shared" si="5"/>
        <v>11.107831324596134</v>
      </c>
      <c r="Z23" s="24" t="s">
        <v>557</v>
      </c>
    </row>
    <row r="24" spans="1:26" ht="15">
      <c r="A24" s="21" t="s">
        <v>44</v>
      </c>
      <c r="B24" s="28" t="s">
        <v>45</v>
      </c>
      <c r="C24" s="23" t="s">
        <v>556</v>
      </c>
      <c r="D24" s="24">
        <v>89</v>
      </c>
      <c r="E24" s="24">
        <v>10</v>
      </c>
      <c r="F24" s="25">
        <f t="shared" si="0"/>
        <v>0.11235955056179775</v>
      </c>
      <c r="G24" s="26">
        <v>6.43629594065942E-11</v>
      </c>
      <c r="H24" s="26">
        <v>2.6201854284141601E-8</v>
      </c>
      <c r="I24" s="27">
        <f t="shared" si="1"/>
        <v>7.5816679729216858</v>
      </c>
      <c r="J24" s="24" t="s">
        <v>363</v>
      </c>
      <c r="K24" s="24"/>
      <c r="L24" s="24">
        <v>89</v>
      </c>
      <c r="M24" s="24">
        <v>16</v>
      </c>
      <c r="N24" s="25">
        <f t="shared" si="2"/>
        <v>0.1797752808988764</v>
      </c>
      <c r="O24" s="24">
        <v>1.0325074129014E-14</v>
      </c>
      <c r="P24" s="24">
        <v>5.1922975722906097E-12</v>
      </c>
      <c r="Q24" s="27">
        <f t="shared" si="3"/>
        <v>11.284640425934096</v>
      </c>
      <c r="R24" s="24" t="s">
        <v>563</v>
      </c>
      <c r="S24" s="24"/>
      <c r="T24" s="24" t="s">
        <v>556</v>
      </c>
      <c r="U24" s="24" t="s">
        <v>556</v>
      </c>
      <c r="V24" s="24" t="s">
        <v>556</v>
      </c>
      <c r="W24" s="24" t="s">
        <v>556</v>
      </c>
      <c r="X24" s="24" t="s">
        <v>556</v>
      </c>
      <c r="Y24" s="27" t="s">
        <v>556</v>
      </c>
      <c r="Z24" s="24" t="s">
        <v>556</v>
      </c>
    </row>
    <row r="25" spans="1:26" ht="15">
      <c r="A25" s="21" t="s">
        <v>46</v>
      </c>
      <c r="B25" s="22" t="s">
        <v>47</v>
      </c>
      <c r="C25" s="23" t="s">
        <v>571</v>
      </c>
      <c r="D25" s="24">
        <v>45</v>
      </c>
      <c r="E25" s="24">
        <v>8</v>
      </c>
      <c r="F25" s="25">
        <f t="shared" si="0"/>
        <v>0.17777777777777778</v>
      </c>
      <c r="G25" s="26">
        <v>1.28091315332313E-10</v>
      </c>
      <c r="H25" s="26">
        <v>4.9775120671633698E-8</v>
      </c>
      <c r="I25" s="27">
        <f t="shared" si="1"/>
        <v>7.3029876784233831</v>
      </c>
      <c r="J25" s="24" t="s">
        <v>363</v>
      </c>
      <c r="K25" s="24"/>
      <c r="L25" s="24">
        <v>45</v>
      </c>
      <c r="M25" s="24">
        <v>9</v>
      </c>
      <c r="N25" s="25">
        <f t="shared" si="2"/>
        <v>0.2</v>
      </c>
      <c r="O25" s="24">
        <v>2.98101276996476E-9</v>
      </c>
      <c r="P25" s="24">
        <v>7.9639619282589901E-7</v>
      </c>
      <c r="Q25" s="27">
        <f t="shared" si="3"/>
        <v>6.0988708247855818</v>
      </c>
      <c r="R25" s="24" t="s">
        <v>563</v>
      </c>
      <c r="S25" s="24"/>
      <c r="T25" s="24">
        <v>45</v>
      </c>
      <c r="U25" s="24">
        <v>5</v>
      </c>
      <c r="V25" s="25">
        <f t="shared" si="4"/>
        <v>0.1111111111111111</v>
      </c>
      <c r="W25" s="24">
        <v>2.57737189975904E-3</v>
      </c>
      <c r="X25" s="24">
        <v>9.1617265576050006E-3</v>
      </c>
      <c r="Y25" s="27">
        <f t="shared" si="5"/>
        <v>2.0380226743909144</v>
      </c>
      <c r="Z25" s="24" t="s">
        <v>557</v>
      </c>
    </row>
    <row r="26" spans="1:26" ht="15">
      <c r="A26" s="21" t="s">
        <v>48</v>
      </c>
      <c r="B26" s="22" t="s">
        <v>49</v>
      </c>
      <c r="C26" s="23" t="s">
        <v>572</v>
      </c>
      <c r="D26" s="24">
        <v>629</v>
      </c>
      <c r="E26" s="24">
        <v>20</v>
      </c>
      <c r="F26" s="25">
        <f t="shared" si="0"/>
        <v>3.1796502384737677E-2</v>
      </c>
      <c r="G26" s="26">
        <v>2.0851520510234399E-10</v>
      </c>
      <c r="H26" s="26">
        <v>7.7504195148693097E-8</v>
      </c>
      <c r="I26" s="27">
        <f t="shared" si="1"/>
        <v>7.1106747893566764</v>
      </c>
      <c r="J26" s="24" t="s">
        <v>363</v>
      </c>
      <c r="K26" s="24"/>
      <c r="L26" s="24">
        <v>629</v>
      </c>
      <c r="M26" s="24">
        <v>31</v>
      </c>
      <c r="N26" s="25">
        <f t="shared" si="2"/>
        <v>4.9284578696343402E-2</v>
      </c>
      <c r="O26" s="24">
        <v>2.9194868744752999E-11</v>
      </c>
      <c r="P26" s="24">
        <v>9.2439604777367801E-9</v>
      </c>
      <c r="Q26" s="27">
        <f t="shared" si="3"/>
        <v>8.0341419200014013</v>
      </c>
      <c r="R26" s="24" t="s">
        <v>563</v>
      </c>
      <c r="S26" s="24"/>
      <c r="T26" s="24">
        <v>629</v>
      </c>
      <c r="U26" s="24">
        <v>61</v>
      </c>
      <c r="V26" s="25">
        <f t="shared" si="4"/>
        <v>9.6979332273449917E-2</v>
      </c>
      <c r="W26" s="24">
        <v>0</v>
      </c>
      <c r="X26" s="26">
        <v>1E-100</v>
      </c>
      <c r="Y26" s="27">
        <f t="shared" si="5"/>
        <v>100</v>
      </c>
      <c r="Z26" s="24" t="s">
        <v>557</v>
      </c>
    </row>
    <row r="27" spans="1:26" ht="15">
      <c r="A27" s="21" t="s">
        <v>50</v>
      </c>
      <c r="B27" s="22" t="s">
        <v>51</v>
      </c>
      <c r="C27" s="23" t="s">
        <v>567</v>
      </c>
      <c r="D27" s="24">
        <v>1207</v>
      </c>
      <c r="E27" s="24">
        <v>27</v>
      </c>
      <c r="F27" s="25">
        <f t="shared" si="0"/>
        <v>2.2369511184755591E-2</v>
      </c>
      <c r="G27" s="26">
        <v>2.3067814325372599E-10</v>
      </c>
      <c r="H27" s="26">
        <v>8.2169476944837796E-8</v>
      </c>
      <c r="I27" s="27">
        <f t="shared" si="1"/>
        <v>7.0852894775474136</v>
      </c>
      <c r="J27" s="24" t="s">
        <v>363</v>
      </c>
      <c r="K27" s="24"/>
      <c r="L27" s="24">
        <v>1207</v>
      </c>
      <c r="M27" s="24">
        <v>41</v>
      </c>
      <c r="N27" s="25">
        <f t="shared" si="2"/>
        <v>3.3968516984258491E-2</v>
      </c>
      <c r="O27" s="24">
        <v>1.4390639790917701E-9</v>
      </c>
      <c r="P27" s="24">
        <v>3.9685670829856598E-7</v>
      </c>
      <c r="Q27" s="27">
        <f t="shared" si="3"/>
        <v>6.4013662741653841</v>
      </c>
      <c r="R27" s="24" t="s">
        <v>563</v>
      </c>
      <c r="S27" s="24"/>
      <c r="T27" s="24">
        <v>1207</v>
      </c>
      <c r="U27" s="24">
        <v>108</v>
      </c>
      <c r="V27" s="25">
        <f t="shared" si="4"/>
        <v>8.9478044739022364E-2</v>
      </c>
      <c r="W27" s="24">
        <v>0</v>
      </c>
      <c r="X27" s="26">
        <v>1E-100</v>
      </c>
      <c r="Y27" s="27">
        <f t="shared" si="5"/>
        <v>100</v>
      </c>
      <c r="Z27" s="24" t="s">
        <v>557</v>
      </c>
    </row>
    <row r="28" spans="1:26" ht="15">
      <c r="A28" s="21" t="s">
        <v>52</v>
      </c>
      <c r="B28" s="28" t="s">
        <v>53</v>
      </c>
      <c r="C28" s="23" t="s">
        <v>556</v>
      </c>
      <c r="D28" s="24">
        <v>54</v>
      </c>
      <c r="E28" s="24">
        <v>8</v>
      </c>
      <c r="F28" s="25">
        <f t="shared" si="0"/>
        <v>0.14814814814814814</v>
      </c>
      <c r="G28" s="26">
        <v>5.9348315151197498E-10</v>
      </c>
      <c r="H28" s="26">
        <v>2.0294749849103501E-7</v>
      </c>
      <c r="I28" s="27">
        <f t="shared" si="1"/>
        <v>6.6926162973806216</v>
      </c>
      <c r="J28" s="24" t="s">
        <v>363</v>
      </c>
      <c r="K28" s="24"/>
      <c r="L28" s="24">
        <v>54</v>
      </c>
      <c r="M28" s="24">
        <v>9</v>
      </c>
      <c r="N28" s="25">
        <f t="shared" si="2"/>
        <v>0.16666666666666666</v>
      </c>
      <c r="O28" s="24">
        <v>1.6276135661463801E-8</v>
      </c>
      <c r="P28" s="24">
        <v>3.9755623934243999E-6</v>
      </c>
      <c r="Q28" s="27">
        <f t="shared" si="3"/>
        <v>5.4006014262315762</v>
      </c>
      <c r="R28" s="24" t="s">
        <v>563</v>
      </c>
      <c r="S28" s="24"/>
      <c r="T28" s="24">
        <v>54</v>
      </c>
      <c r="U28" s="24">
        <v>6</v>
      </c>
      <c r="V28" s="25">
        <f t="shared" si="4"/>
        <v>0.1111111111111111</v>
      </c>
      <c r="W28" s="24">
        <v>9.7167430431244195E-4</v>
      </c>
      <c r="X28" s="24">
        <v>3.8386523232749898E-3</v>
      </c>
      <c r="Y28" s="27">
        <f t="shared" si="5"/>
        <v>2.4158212212821564</v>
      </c>
      <c r="Z28" s="24" t="s">
        <v>557</v>
      </c>
    </row>
    <row r="29" spans="1:26" ht="15">
      <c r="A29" s="21" t="s">
        <v>54</v>
      </c>
      <c r="B29" s="28" t="s">
        <v>55</v>
      </c>
      <c r="C29" s="23" t="s">
        <v>556</v>
      </c>
      <c r="D29" s="24">
        <v>193</v>
      </c>
      <c r="E29" s="24">
        <v>12</v>
      </c>
      <c r="F29" s="25">
        <f t="shared" si="0"/>
        <v>6.2176165803108807E-2</v>
      </c>
      <c r="G29" s="26">
        <v>7.7361050898616699E-10</v>
      </c>
      <c r="H29" s="26">
        <v>2.4762230480082702E-7</v>
      </c>
      <c r="I29" s="27">
        <f t="shared" si="1"/>
        <v>6.6062102384256267</v>
      </c>
      <c r="J29" s="24" t="s">
        <v>363</v>
      </c>
      <c r="K29" s="24"/>
      <c r="L29" s="24">
        <v>193</v>
      </c>
      <c r="M29" s="24">
        <v>14</v>
      </c>
      <c r="N29" s="25">
        <f t="shared" si="2"/>
        <v>7.2538860103626937E-2</v>
      </c>
      <c r="O29" s="24">
        <v>1.04115151833284E-7</v>
      </c>
      <c r="P29" s="24">
        <v>1.71169314042835E-5</v>
      </c>
      <c r="Q29" s="27">
        <f t="shared" si="3"/>
        <v>4.7665740897544069</v>
      </c>
      <c r="R29" s="24" t="s">
        <v>563</v>
      </c>
      <c r="S29" s="24"/>
      <c r="T29" s="24">
        <v>193</v>
      </c>
      <c r="U29" s="24">
        <v>21</v>
      </c>
      <c r="V29" s="25">
        <f t="shared" si="4"/>
        <v>0.10880829015544041</v>
      </c>
      <c r="W29" s="24">
        <v>9.554316227067261E-10</v>
      </c>
      <c r="X29" s="24">
        <v>1.24702060191142E-8</v>
      </c>
      <c r="Y29" s="27">
        <f t="shared" si="5"/>
        <v>7.9041263715234322</v>
      </c>
      <c r="Z29" s="24" t="s">
        <v>557</v>
      </c>
    </row>
    <row r="30" spans="1:26" ht="15">
      <c r="A30" s="21" t="s">
        <v>56</v>
      </c>
      <c r="B30" s="28" t="s">
        <v>57</v>
      </c>
      <c r="C30" s="23" t="s">
        <v>556</v>
      </c>
      <c r="D30" s="24">
        <v>605</v>
      </c>
      <c r="E30" s="24">
        <v>19</v>
      </c>
      <c r="F30" s="25">
        <f t="shared" si="0"/>
        <v>3.1404958677685953E-2</v>
      </c>
      <c r="G30" s="26">
        <v>7.8205664166830502E-10</v>
      </c>
      <c r="H30" s="26">
        <v>2.4762230480082702E-7</v>
      </c>
      <c r="I30" s="27">
        <f t="shared" si="1"/>
        <v>6.6062102384256267</v>
      </c>
      <c r="J30" s="24" t="s">
        <v>363</v>
      </c>
      <c r="K30" s="24"/>
      <c r="L30" s="24">
        <v>605</v>
      </c>
      <c r="M30" s="24">
        <v>30</v>
      </c>
      <c r="N30" s="25">
        <f t="shared" si="2"/>
        <v>4.9586776859504134E-2</v>
      </c>
      <c r="O30" s="24">
        <v>5.4480642219800802E-11</v>
      </c>
      <c r="P30" s="24">
        <v>1.66341075120385E-8</v>
      </c>
      <c r="Q30" s="27">
        <f t="shared" si="3"/>
        <v>7.7790004958468506</v>
      </c>
      <c r="R30" s="24" t="s">
        <v>563</v>
      </c>
      <c r="S30" s="24"/>
      <c r="T30" s="24">
        <v>605</v>
      </c>
      <c r="U30" s="24">
        <v>57</v>
      </c>
      <c r="V30" s="25">
        <f t="shared" si="4"/>
        <v>9.4214876033057851E-2</v>
      </c>
      <c r="W30" s="24">
        <v>0</v>
      </c>
      <c r="X30" s="26">
        <v>1E-100</v>
      </c>
      <c r="Y30" s="27">
        <f t="shared" si="5"/>
        <v>100</v>
      </c>
      <c r="Z30" s="24" t="s">
        <v>557</v>
      </c>
    </row>
    <row r="31" spans="1:26" ht="15">
      <c r="A31" s="29" t="s">
        <v>58</v>
      </c>
      <c r="B31" s="30" t="s">
        <v>59</v>
      </c>
      <c r="C31" s="31" t="s">
        <v>570</v>
      </c>
      <c r="D31" s="32">
        <v>364</v>
      </c>
      <c r="E31" s="32">
        <v>15</v>
      </c>
      <c r="F31" s="33">
        <f t="shared" si="0"/>
        <v>4.1208791208791208E-2</v>
      </c>
      <c r="G31" s="34">
        <v>1.5648000672996401E-9</v>
      </c>
      <c r="H31" s="34">
        <v>4.7776699197659501E-7</v>
      </c>
      <c r="I31" s="35">
        <f t="shared" si="1"/>
        <v>6.3207838581391087</v>
      </c>
      <c r="J31" s="32" t="s">
        <v>363</v>
      </c>
      <c r="K31" s="32"/>
      <c r="L31" s="32">
        <v>364</v>
      </c>
      <c r="M31" s="32">
        <v>27</v>
      </c>
      <c r="N31" s="33">
        <f t="shared" si="2"/>
        <v>7.4175824175824176E-2</v>
      </c>
      <c r="O31" s="32">
        <v>4.90718576884319E-14</v>
      </c>
      <c r="P31" s="32">
        <v>1.99769195894478E-11</v>
      </c>
      <c r="Q31" s="35">
        <f t="shared" si="3"/>
        <v>10.699471478494585</v>
      </c>
      <c r="R31" s="32" t="s">
        <v>563</v>
      </c>
      <c r="S31" s="32"/>
      <c r="T31" s="32">
        <v>364</v>
      </c>
      <c r="U31" s="32">
        <v>36</v>
      </c>
      <c r="V31" s="33">
        <f t="shared" si="4"/>
        <v>9.8901098901098897E-2</v>
      </c>
      <c r="W31" s="32">
        <v>1.4654943925052101E-14</v>
      </c>
      <c r="X31" s="32">
        <v>3.4609147960019401E-13</v>
      </c>
      <c r="Y31" s="35">
        <f t="shared" si="5"/>
        <v>12.460809092437072</v>
      </c>
      <c r="Z31" s="32" t="s">
        <v>557</v>
      </c>
    </row>
    <row r="32" spans="1:26" hidden="1">
      <c r="A32" s="3" t="s">
        <v>60</v>
      </c>
      <c r="B32" s="3" t="s">
        <v>61</v>
      </c>
      <c r="C32" s="3"/>
      <c r="D32" s="1">
        <v>1734</v>
      </c>
      <c r="E32" s="1">
        <v>31</v>
      </c>
      <c r="F32" s="2">
        <f t="shared" si="0"/>
        <v>1.7877739331026529E-2</v>
      </c>
      <c r="G32" s="5">
        <v>1.8645316401944001E-9</v>
      </c>
      <c r="H32" s="5">
        <v>5.4965106869041101E-7</v>
      </c>
      <c r="I32" s="4">
        <f t="shared" si="1"/>
        <v>6.2599129232918811</v>
      </c>
      <c r="J32" s="1" t="s">
        <v>363</v>
      </c>
      <c r="K32" s="1"/>
      <c r="L32" s="1">
        <v>1734</v>
      </c>
      <c r="M32" s="1">
        <v>55</v>
      </c>
      <c r="N32" s="2">
        <f t="shared" si="2"/>
        <v>3.1718569780853516E-2</v>
      </c>
      <c r="O32" s="1">
        <v>1.36957112317759E-11</v>
      </c>
      <c r="P32" s="1">
        <v>4.5032552046327898E-9</v>
      </c>
      <c r="Q32" s="4">
        <f t="shared" si="3"/>
        <v>8.3464734403736927</v>
      </c>
      <c r="R32" s="1" t="s">
        <v>563</v>
      </c>
      <c r="S32" s="1"/>
      <c r="T32" s="1">
        <v>1734</v>
      </c>
      <c r="U32" s="1">
        <v>118</v>
      </c>
      <c r="V32" s="2">
        <f t="shared" si="4"/>
        <v>6.8050749711649372E-2</v>
      </c>
      <c r="W32" s="1">
        <v>0</v>
      </c>
      <c r="X32" s="5">
        <v>1E-100</v>
      </c>
      <c r="Y32" s="4">
        <f t="shared" si="5"/>
        <v>100</v>
      </c>
      <c r="Z32" s="1" t="s">
        <v>557</v>
      </c>
    </row>
    <row r="33" spans="1:26" hidden="1">
      <c r="A33" s="3" t="s">
        <v>62</v>
      </c>
      <c r="B33" s="3" t="s">
        <v>63</v>
      </c>
      <c r="C33" s="3"/>
      <c r="D33" s="1">
        <v>1331</v>
      </c>
      <c r="E33" s="1">
        <v>27</v>
      </c>
      <c r="F33" s="2">
        <f t="shared" si="0"/>
        <v>2.02854996243426E-2</v>
      </c>
      <c r="G33" s="5">
        <v>2.0042747461701501E-9</v>
      </c>
      <c r="H33" s="5">
        <v>5.5272725177447196E-7</v>
      </c>
      <c r="I33" s="4">
        <f t="shared" si="1"/>
        <v>6.2574891223487379</v>
      </c>
      <c r="J33" s="1" t="s">
        <v>363</v>
      </c>
      <c r="K33" s="1"/>
      <c r="L33" s="1">
        <v>1331</v>
      </c>
      <c r="M33" s="1">
        <v>41</v>
      </c>
      <c r="N33" s="2">
        <f t="shared" si="2"/>
        <v>3.0803906836964687E-2</v>
      </c>
      <c r="O33" s="1">
        <v>2.4041908908145598E-8</v>
      </c>
      <c r="P33" s="1">
        <v>5.2701097245060699E-6</v>
      </c>
      <c r="Q33" s="4">
        <f t="shared" si="3"/>
        <v>5.2781803426145038</v>
      </c>
      <c r="R33" s="1" t="s">
        <v>563</v>
      </c>
      <c r="S33" s="1"/>
      <c r="T33" s="1">
        <v>1331</v>
      </c>
      <c r="U33" s="1">
        <v>115</v>
      </c>
      <c r="V33" s="2">
        <f t="shared" si="4"/>
        <v>8.6401202103681449E-2</v>
      </c>
      <c r="W33" s="1">
        <v>0</v>
      </c>
      <c r="X33" s="5">
        <v>1E-100</v>
      </c>
      <c r="Y33" s="4">
        <f t="shared" si="5"/>
        <v>100</v>
      </c>
      <c r="Z33" s="1" t="s">
        <v>557</v>
      </c>
    </row>
    <row r="34" spans="1:26" hidden="1">
      <c r="A34" s="3" t="s">
        <v>64</v>
      </c>
      <c r="B34" s="3" t="s">
        <v>65</v>
      </c>
      <c r="C34" s="3"/>
      <c r="D34" s="1">
        <v>1331</v>
      </c>
      <c r="E34" s="1">
        <v>27</v>
      </c>
      <c r="F34" s="2">
        <f t="shared" si="0"/>
        <v>2.02854996243426E-2</v>
      </c>
      <c r="G34" s="5">
        <v>2.0042747461701501E-9</v>
      </c>
      <c r="H34" s="5">
        <v>5.5272725177447196E-7</v>
      </c>
      <c r="I34" s="4">
        <f t="shared" si="1"/>
        <v>6.2574891223487379</v>
      </c>
      <c r="J34" s="1" t="s">
        <v>363</v>
      </c>
      <c r="K34" s="1"/>
      <c r="L34" s="1">
        <v>1331</v>
      </c>
      <c r="M34" s="1">
        <v>41</v>
      </c>
      <c r="N34" s="2">
        <f t="shared" si="2"/>
        <v>3.0803906836964687E-2</v>
      </c>
      <c r="O34" s="1">
        <v>2.4041908908145598E-8</v>
      </c>
      <c r="P34" s="1">
        <v>5.2701097245060699E-6</v>
      </c>
      <c r="Q34" s="4">
        <f t="shared" si="3"/>
        <v>5.2781803426145038</v>
      </c>
      <c r="R34" s="1" t="s">
        <v>563</v>
      </c>
      <c r="S34" s="1"/>
      <c r="T34" s="1">
        <v>1331</v>
      </c>
      <c r="U34" s="1">
        <v>115</v>
      </c>
      <c r="V34" s="2">
        <f t="shared" si="4"/>
        <v>8.6401202103681449E-2</v>
      </c>
      <c r="W34" s="1">
        <v>0</v>
      </c>
      <c r="X34" s="5">
        <v>1E-100</v>
      </c>
      <c r="Y34" s="4">
        <f t="shared" si="5"/>
        <v>100</v>
      </c>
      <c r="Z34" s="1" t="s">
        <v>557</v>
      </c>
    </row>
    <row r="35" spans="1:26" hidden="1">
      <c r="A35" s="3" t="s">
        <v>66</v>
      </c>
      <c r="B35" s="3" t="s">
        <v>67</v>
      </c>
      <c r="C35" s="3"/>
      <c r="D35" s="1">
        <v>1545</v>
      </c>
      <c r="E35" s="1">
        <v>29</v>
      </c>
      <c r="F35" s="2">
        <f t="shared" si="0"/>
        <v>1.8770226537216828E-2</v>
      </c>
      <c r="G35" s="5">
        <v>2.49860443446437E-9</v>
      </c>
      <c r="H35" s="5">
        <v>6.6751779094487204E-7</v>
      </c>
      <c r="I35" s="4">
        <f t="shared" si="1"/>
        <v>6.1755371548229832</v>
      </c>
      <c r="J35" s="1" t="s">
        <v>363</v>
      </c>
      <c r="K35" s="1"/>
      <c r="L35" s="1">
        <v>1545</v>
      </c>
      <c r="M35" s="1">
        <v>45</v>
      </c>
      <c r="N35" s="2">
        <f t="shared" si="2"/>
        <v>2.9126213592233011E-2</v>
      </c>
      <c r="O35" s="1">
        <v>2.3030439111337798E-8</v>
      </c>
      <c r="P35" s="1">
        <v>5.2701097245060699E-6</v>
      </c>
      <c r="Q35" s="4">
        <f t="shared" si="3"/>
        <v>5.2781803426145038</v>
      </c>
      <c r="R35" s="1" t="s">
        <v>563</v>
      </c>
      <c r="S35" s="1"/>
      <c r="T35" s="1">
        <v>1545</v>
      </c>
      <c r="U35" s="1">
        <v>123</v>
      </c>
      <c r="V35" s="2">
        <f t="shared" si="4"/>
        <v>7.9611650485436891E-2</v>
      </c>
      <c r="W35" s="1">
        <v>0</v>
      </c>
      <c r="X35" s="5">
        <v>1E-100</v>
      </c>
      <c r="Y35" s="4">
        <f t="shared" si="5"/>
        <v>100</v>
      </c>
      <c r="Z35" s="1" t="s">
        <v>557</v>
      </c>
    </row>
    <row r="36" spans="1:26" hidden="1">
      <c r="A36" s="3" t="s">
        <v>68</v>
      </c>
      <c r="B36" s="3" t="s">
        <v>69</v>
      </c>
      <c r="C36" s="3"/>
      <c r="D36" s="1">
        <v>1770</v>
      </c>
      <c r="E36" s="1">
        <v>31</v>
      </c>
      <c r="F36" s="2">
        <f t="shared" si="0"/>
        <v>1.7514124293785311E-2</v>
      </c>
      <c r="G36" s="5">
        <v>3.0735882727839201E-9</v>
      </c>
      <c r="H36" s="5">
        <v>7.9624564072817396E-7</v>
      </c>
      <c r="I36" s="4">
        <f t="shared" si="1"/>
        <v>6.0989529323179825</v>
      </c>
      <c r="J36" s="1" t="s">
        <v>363</v>
      </c>
      <c r="K36" s="1"/>
      <c r="L36" s="1">
        <v>1770</v>
      </c>
      <c r="M36" s="1">
        <v>46</v>
      </c>
      <c r="N36" s="2">
        <f t="shared" si="2"/>
        <v>2.598870056497175E-2</v>
      </c>
      <c r="O36" s="1">
        <v>4.5558261030365099E-7</v>
      </c>
      <c r="P36" s="1">
        <v>5.6446025151969701E-5</v>
      </c>
      <c r="Q36" s="4">
        <f t="shared" si="3"/>
        <v>4.2483666350560148</v>
      </c>
      <c r="R36" s="1" t="s">
        <v>563</v>
      </c>
      <c r="S36" s="1"/>
      <c r="T36" s="1">
        <v>1770</v>
      </c>
      <c r="U36" s="1">
        <v>126</v>
      </c>
      <c r="V36" s="2">
        <f t="shared" si="4"/>
        <v>7.1186440677966104E-2</v>
      </c>
      <c r="W36" s="1">
        <v>0</v>
      </c>
      <c r="X36" s="5">
        <v>1E-100</v>
      </c>
      <c r="Y36" s="4">
        <f t="shared" si="5"/>
        <v>100</v>
      </c>
      <c r="Z36" s="1" t="s">
        <v>557</v>
      </c>
    </row>
    <row r="37" spans="1:26" hidden="1">
      <c r="A37" s="3" t="s">
        <v>70</v>
      </c>
      <c r="B37" s="3" t="s">
        <v>71</v>
      </c>
      <c r="C37" s="3"/>
      <c r="D37" s="1">
        <v>13</v>
      </c>
      <c r="E37" s="1">
        <v>5</v>
      </c>
      <c r="F37" s="2">
        <f t="shared" si="0"/>
        <v>0.38461538461538464</v>
      </c>
      <c r="G37" s="5">
        <v>6.1071148138580603E-9</v>
      </c>
      <c r="H37" s="5">
        <v>1.53558013363743E-6</v>
      </c>
      <c r="I37" s="4">
        <f t="shared" si="1"/>
        <v>5.8137275151450538</v>
      </c>
      <c r="J37" s="1" t="s">
        <v>363</v>
      </c>
      <c r="K37" s="1"/>
      <c r="L37" s="1">
        <v>13</v>
      </c>
      <c r="M37" s="1">
        <v>5</v>
      </c>
      <c r="N37" s="2">
        <f t="shared" si="2"/>
        <v>0.38461538461538464</v>
      </c>
      <c r="O37" s="1">
        <v>3.0283794361096702E-7</v>
      </c>
      <c r="P37" s="1">
        <v>4.1094628252859699E-5</v>
      </c>
      <c r="Q37" s="4">
        <f t="shared" si="3"/>
        <v>4.3862149438808693</v>
      </c>
      <c r="R37" s="1" t="s">
        <v>563</v>
      </c>
      <c r="S37" s="1"/>
      <c r="T37" s="1" t="s">
        <v>556</v>
      </c>
      <c r="U37" s="1" t="s">
        <v>556</v>
      </c>
      <c r="V37" s="1" t="s">
        <v>556</v>
      </c>
      <c r="W37" s="1" t="s">
        <v>556</v>
      </c>
      <c r="X37" s="1" t="s">
        <v>556</v>
      </c>
      <c r="Y37" s="4" t="s">
        <v>556</v>
      </c>
      <c r="Z37" s="1" t="s">
        <v>556</v>
      </c>
    </row>
    <row r="38" spans="1:26" hidden="1">
      <c r="A38" s="3" t="s">
        <v>72</v>
      </c>
      <c r="B38" s="3" t="s">
        <v>73</v>
      </c>
      <c r="C38" s="3"/>
      <c r="D38" s="1">
        <v>78</v>
      </c>
      <c r="E38" s="1">
        <v>8</v>
      </c>
      <c r="F38" s="2">
        <f t="shared" si="0"/>
        <v>0.10256410256410256</v>
      </c>
      <c r="G38" s="5">
        <v>1.199068921931E-8</v>
      </c>
      <c r="H38" s="5">
        <v>2.9288114895966101E-6</v>
      </c>
      <c r="I38" s="4">
        <f t="shared" si="1"/>
        <v>5.5333085804053361</v>
      </c>
      <c r="J38" s="1" t="s">
        <v>363</v>
      </c>
      <c r="K38" s="1"/>
      <c r="L38" s="1">
        <v>78</v>
      </c>
      <c r="M38" s="1">
        <v>9</v>
      </c>
      <c r="N38" s="2">
        <f t="shared" si="2"/>
        <v>0.11538461538461539</v>
      </c>
      <c r="O38" s="1">
        <v>4.3392481952064799E-7</v>
      </c>
      <c r="P38" s="1">
        <v>5.5532053021781697E-5</v>
      </c>
      <c r="Q38" s="4">
        <f t="shared" si="3"/>
        <v>4.255456270349705</v>
      </c>
      <c r="R38" s="1" t="s">
        <v>563</v>
      </c>
      <c r="S38" s="1"/>
      <c r="T38" s="1">
        <v>78</v>
      </c>
      <c r="U38" s="1">
        <v>9</v>
      </c>
      <c r="V38" s="2">
        <f t="shared" si="4"/>
        <v>0.11538461538461539</v>
      </c>
      <c r="W38" s="1">
        <v>4.0430129409019197E-5</v>
      </c>
      <c r="X38" s="1">
        <v>2.3057850321394599E-4</v>
      </c>
      <c r="Y38" s="4">
        <f t="shared" si="5"/>
        <v>3.6371811843385533</v>
      </c>
      <c r="Z38" s="1" t="s">
        <v>557</v>
      </c>
    </row>
    <row r="39" spans="1:26" hidden="1">
      <c r="A39" s="3" t="s">
        <v>74</v>
      </c>
      <c r="B39" s="3" t="s">
        <v>75</v>
      </c>
      <c r="C39" s="3"/>
      <c r="D39" s="1">
        <v>1675</v>
      </c>
      <c r="E39" s="1">
        <v>29</v>
      </c>
      <c r="F39" s="2">
        <f t="shared" si="0"/>
        <v>1.7313432835820895E-2</v>
      </c>
      <c r="G39" s="5">
        <v>1.5694327504256501E-8</v>
      </c>
      <c r="H39" s="5">
        <v>3.7269668287191301E-6</v>
      </c>
      <c r="I39" s="4">
        <f t="shared" si="1"/>
        <v>5.4286444725985481</v>
      </c>
      <c r="J39" s="1" t="s">
        <v>363</v>
      </c>
      <c r="K39" s="1"/>
      <c r="L39" s="1">
        <v>1675</v>
      </c>
      <c r="M39" s="1">
        <v>46</v>
      </c>
      <c r="N39" s="2">
        <f t="shared" si="2"/>
        <v>2.746268656716418E-2</v>
      </c>
      <c r="O39" s="1">
        <v>9.1134739088616396E-8</v>
      </c>
      <c r="P39" s="1">
        <v>1.60955090275576E-5</v>
      </c>
      <c r="Q39" s="4">
        <f t="shared" si="3"/>
        <v>4.79329528400703</v>
      </c>
      <c r="R39" s="1" t="s">
        <v>563</v>
      </c>
      <c r="S39" s="1"/>
      <c r="T39" s="1">
        <v>1675</v>
      </c>
      <c r="U39" s="1">
        <v>136</v>
      </c>
      <c r="V39" s="2">
        <f t="shared" si="4"/>
        <v>8.1194029850746266E-2</v>
      </c>
      <c r="W39" s="1">
        <v>0</v>
      </c>
      <c r="X39" s="5">
        <v>1E-100</v>
      </c>
      <c r="Y39" s="4">
        <f t="shared" si="5"/>
        <v>100</v>
      </c>
      <c r="Z39" s="1" t="s">
        <v>557</v>
      </c>
    </row>
    <row r="40" spans="1:26" hidden="1">
      <c r="A40" s="3" t="s">
        <v>76</v>
      </c>
      <c r="B40" s="3" t="s">
        <v>77</v>
      </c>
      <c r="C40" s="3"/>
      <c r="D40" s="1">
        <v>969</v>
      </c>
      <c r="E40" s="1">
        <v>21</v>
      </c>
      <c r="F40" s="2">
        <f t="shared" si="0"/>
        <v>2.1671826625386997E-2</v>
      </c>
      <c r="G40" s="5">
        <v>6.2663478850311094E-8</v>
      </c>
      <c r="H40" s="5">
        <v>1.44786508294949E-5</v>
      </c>
      <c r="I40" s="4">
        <f t="shared" si="1"/>
        <v>4.8392719053076902</v>
      </c>
      <c r="J40" s="1" t="s">
        <v>363</v>
      </c>
      <c r="K40" s="1"/>
      <c r="L40" s="1">
        <v>969</v>
      </c>
      <c r="M40" s="1">
        <v>42</v>
      </c>
      <c r="N40" s="2">
        <f t="shared" si="2"/>
        <v>4.3343653250773995E-2</v>
      </c>
      <c r="O40" s="1">
        <v>3.7025937871249001E-13</v>
      </c>
      <c r="P40" s="1">
        <v>1.37623801244047E-10</v>
      </c>
      <c r="Q40" s="4">
        <f t="shared" si="3"/>
        <v>9.8613064508747819</v>
      </c>
      <c r="R40" s="1" t="s">
        <v>563</v>
      </c>
      <c r="S40" s="1"/>
      <c r="T40" s="1">
        <v>969</v>
      </c>
      <c r="U40" s="1">
        <v>78</v>
      </c>
      <c r="V40" s="2">
        <f t="shared" si="4"/>
        <v>8.0495356037151702E-2</v>
      </c>
      <c r="W40" s="1">
        <v>0</v>
      </c>
      <c r="X40" s="5">
        <v>1E-100</v>
      </c>
      <c r="Y40" s="4">
        <f t="shared" si="5"/>
        <v>100</v>
      </c>
      <c r="Z40" s="1" t="s">
        <v>557</v>
      </c>
    </row>
    <row r="41" spans="1:26" hidden="1">
      <c r="A41" s="3" t="s">
        <v>78</v>
      </c>
      <c r="B41" s="3" t="s">
        <v>79</v>
      </c>
      <c r="C41" s="3"/>
      <c r="D41" s="1">
        <v>974</v>
      </c>
      <c r="E41" s="1">
        <v>21</v>
      </c>
      <c r="F41" s="2">
        <f t="shared" si="0"/>
        <v>2.1560574948665298E-2</v>
      </c>
      <c r="G41" s="5">
        <v>6.8400523245415496E-8</v>
      </c>
      <c r="H41" s="5">
        <v>1.53883177164489E-5</v>
      </c>
      <c r="I41" s="4">
        <f t="shared" si="1"/>
        <v>4.8128088555679698</v>
      </c>
      <c r="J41" s="1" t="s">
        <v>363</v>
      </c>
      <c r="K41" s="1"/>
      <c r="L41" s="1">
        <v>974</v>
      </c>
      <c r="M41" s="1">
        <v>25</v>
      </c>
      <c r="N41" s="2">
        <f t="shared" si="2"/>
        <v>2.5667351129363448E-2</v>
      </c>
      <c r="O41" s="1">
        <v>3.3497500905277399E-4</v>
      </c>
      <c r="P41" s="1">
        <v>1.58215544331059E-2</v>
      </c>
      <c r="Q41" s="4">
        <f t="shared" si="3"/>
        <v>1.8007508502595406</v>
      </c>
      <c r="R41" s="1" t="s">
        <v>563</v>
      </c>
      <c r="S41" s="1"/>
      <c r="T41" s="1">
        <v>974</v>
      </c>
      <c r="U41" s="1">
        <v>83</v>
      </c>
      <c r="V41" s="2">
        <f t="shared" si="4"/>
        <v>8.5215605749486653E-2</v>
      </c>
      <c r="W41" s="1">
        <v>0</v>
      </c>
      <c r="X41" s="5">
        <v>1E-100</v>
      </c>
      <c r="Y41" s="4">
        <f t="shared" si="5"/>
        <v>100</v>
      </c>
      <c r="Z41" s="1" t="s">
        <v>557</v>
      </c>
    </row>
    <row r="42" spans="1:26" hidden="1">
      <c r="A42" s="3" t="s">
        <v>80</v>
      </c>
      <c r="B42" s="3" t="s">
        <v>81</v>
      </c>
      <c r="C42" s="3"/>
      <c r="D42" s="1">
        <v>799</v>
      </c>
      <c r="E42" s="1">
        <v>19</v>
      </c>
      <c r="F42" s="2">
        <f t="shared" si="0"/>
        <v>2.3779724655819776E-2</v>
      </c>
      <c r="G42" s="5">
        <v>7.1032133730497496E-8</v>
      </c>
      <c r="H42" s="5">
        <v>1.5570607981077499E-5</v>
      </c>
      <c r="I42" s="4">
        <f t="shared" si="1"/>
        <v>4.8076944293283477</v>
      </c>
      <c r="J42" s="1" t="s">
        <v>363</v>
      </c>
      <c r="K42" s="1"/>
      <c r="L42" s="1" t="s">
        <v>556</v>
      </c>
      <c r="M42" s="1" t="s">
        <v>556</v>
      </c>
      <c r="N42" s="1" t="s">
        <v>556</v>
      </c>
      <c r="O42" s="1" t="s">
        <v>556</v>
      </c>
      <c r="P42" s="1" t="s">
        <v>556</v>
      </c>
      <c r="Q42" s="1" t="s">
        <v>556</v>
      </c>
      <c r="R42" s="1" t="s">
        <v>556</v>
      </c>
      <c r="S42" s="1"/>
      <c r="T42" s="1">
        <v>799</v>
      </c>
      <c r="U42" s="1">
        <v>79</v>
      </c>
      <c r="V42" s="2">
        <f t="shared" si="4"/>
        <v>9.8873591989987478E-2</v>
      </c>
      <c r="W42" s="1">
        <v>0</v>
      </c>
      <c r="X42" s="5">
        <v>1E-100</v>
      </c>
      <c r="Y42" s="4">
        <f t="shared" si="5"/>
        <v>100</v>
      </c>
      <c r="Z42" s="1" t="s">
        <v>557</v>
      </c>
    </row>
    <row r="43" spans="1:26" hidden="1">
      <c r="A43" s="3" t="s">
        <v>82</v>
      </c>
      <c r="B43" s="3" t="s">
        <v>83</v>
      </c>
      <c r="C43" s="3"/>
      <c r="D43" s="1">
        <v>311</v>
      </c>
      <c r="E43" s="1">
        <v>12</v>
      </c>
      <c r="F43" s="2">
        <f t="shared" si="0"/>
        <v>3.8585209003215437E-2</v>
      </c>
      <c r="G43" s="5">
        <v>1.58888783907685E-7</v>
      </c>
      <c r="H43" s="5">
        <v>3.3958505340669899E-5</v>
      </c>
      <c r="I43" s="4">
        <f t="shared" si="1"/>
        <v>4.4690514331685005</v>
      </c>
      <c r="J43" s="1" t="s">
        <v>363</v>
      </c>
      <c r="K43" s="1"/>
      <c r="L43" s="1">
        <v>311</v>
      </c>
      <c r="M43" s="1">
        <v>20</v>
      </c>
      <c r="N43" s="2">
        <f t="shared" si="2"/>
        <v>6.4308681672025719E-2</v>
      </c>
      <c r="O43" s="1">
        <v>1.41690770227854E-9</v>
      </c>
      <c r="P43" s="1">
        <v>3.9685670829856598E-7</v>
      </c>
      <c r="Q43" s="4">
        <f t="shared" si="3"/>
        <v>6.4013662741653841</v>
      </c>
      <c r="R43" s="1" t="s">
        <v>563</v>
      </c>
      <c r="S43" s="1"/>
      <c r="T43" s="1">
        <v>311</v>
      </c>
      <c r="U43" s="1">
        <v>24</v>
      </c>
      <c r="V43" s="2">
        <f t="shared" si="4"/>
        <v>7.7170418006430874E-2</v>
      </c>
      <c r="W43" s="1">
        <v>5.7401789876898597E-8</v>
      </c>
      <c r="X43" s="1">
        <v>5.7194394132588102E-7</v>
      </c>
      <c r="Y43" s="4">
        <f t="shared" si="5"/>
        <v>6.2426465361823604</v>
      </c>
      <c r="Z43" s="1" t="s">
        <v>557</v>
      </c>
    </row>
    <row r="44" spans="1:26" hidden="1">
      <c r="A44" s="3" t="s">
        <v>84</v>
      </c>
      <c r="B44" s="3" t="s">
        <v>85</v>
      </c>
      <c r="C44" s="3"/>
      <c r="D44" s="1">
        <v>963</v>
      </c>
      <c r="E44" s="1">
        <v>20</v>
      </c>
      <c r="F44" s="2">
        <f t="shared" si="0"/>
        <v>2.0768431983385256E-2</v>
      </c>
      <c r="G44" s="5">
        <v>2.7327410123678701E-7</v>
      </c>
      <c r="H44" s="5">
        <v>5.69809827188607E-5</v>
      </c>
      <c r="I44" s="4">
        <f t="shared" si="1"/>
        <v>4.2442700650000491</v>
      </c>
      <c r="J44" s="1" t="s">
        <v>363</v>
      </c>
      <c r="K44" s="1"/>
      <c r="L44" s="1">
        <v>963</v>
      </c>
      <c r="M44" s="1">
        <v>33</v>
      </c>
      <c r="N44" s="2">
        <f t="shared" si="2"/>
        <v>3.4267912772585667E-2</v>
      </c>
      <c r="O44" s="1">
        <v>6.1795969896749599E-8</v>
      </c>
      <c r="P44" s="1">
        <v>1.1946220120783301E-5</v>
      </c>
      <c r="Q44" s="4">
        <f t="shared" si="3"/>
        <v>4.9227694872148637</v>
      </c>
      <c r="R44" s="1" t="s">
        <v>563</v>
      </c>
      <c r="S44" s="1"/>
      <c r="T44" s="1">
        <v>963</v>
      </c>
      <c r="U44" s="1">
        <v>107</v>
      </c>
      <c r="V44" s="2">
        <f t="shared" si="4"/>
        <v>0.1111111111111111</v>
      </c>
      <c r="W44" s="1">
        <v>0</v>
      </c>
      <c r="X44" s="5">
        <v>1E-100</v>
      </c>
      <c r="Y44" s="4">
        <f t="shared" si="5"/>
        <v>100</v>
      </c>
      <c r="Z44" s="1" t="s">
        <v>557</v>
      </c>
    </row>
    <row r="45" spans="1:26" hidden="1">
      <c r="A45" s="3" t="s">
        <v>86</v>
      </c>
      <c r="B45" s="3" t="s">
        <v>87</v>
      </c>
      <c r="C45" s="3"/>
      <c r="D45" s="1">
        <v>118</v>
      </c>
      <c r="E45" s="1">
        <v>8</v>
      </c>
      <c r="F45" s="2">
        <f t="shared" si="0"/>
        <v>6.7796610169491525E-2</v>
      </c>
      <c r="G45" s="5">
        <v>3.1186393389948098E-7</v>
      </c>
      <c r="H45" s="5">
        <v>6.3479161212063399E-5</v>
      </c>
      <c r="I45" s="4">
        <f t="shared" si="1"/>
        <v>4.1973688204707349</v>
      </c>
      <c r="J45" s="1" t="s">
        <v>363</v>
      </c>
      <c r="K45" s="1"/>
      <c r="L45" s="1">
        <v>118</v>
      </c>
      <c r="M45" s="1">
        <v>11</v>
      </c>
      <c r="N45" s="2">
        <f t="shared" si="2"/>
        <v>9.3220338983050849E-2</v>
      </c>
      <c r="O45" s="1">
        <v>2.0358731456227001E-7</v>
      </c>
      <c r="P45" s="1">
        <v>3.0008068141255999E-5</v>
      </c>
      <c r="Q45" s="4">
        <f t="shared" si="3"/>
        <v>4.5227619626757196</v>
      </c>
      <c r="R45" s="1" t="s">
        <v>563</v>
      </c>
      <c r="S45" s="1"/>
      <c r="T45" s="1">
        <v>118</v>
      </c>
      <c r="U45" s="1">
        <v>10</v>
      </c>
      <c r="V45" s="2">
        <f t="shared" si="4"/>
        <v>8.4745762711864403E-2</v>
      </c>
      <c r="W45" s="1">
        <v>2.1318864174180201E-4</v>
      </c>
      <c r="X45" s="1">
        <v>1.0090656072206799E-3</v>
      </c>
      <c r="Y45" s="4">
        <f t="shared" si="5"/>
        <v>2.9960805959755543</v>
      </c>
      <c r="Z45" s="1" t="s">
        <v>557</v>
      </c>
    </row>
    <row r="46" spans="1:26" hidden="1">
      <c r="A46" s="3" t="s">
        <v>88</v>
      </c>
      <c r="B46" s="3" t="s">
        <v>89</v>
      </c>
      <c r="C46" s="3"/>
      <c r="D46" s="1">
        <v>124</v>
      </c>
      <c r="E46" s="1">
        <v>8</v>
      </c>
      <c r="F46" s="2">
        <f t="shared" si="0"/>
        <v>6.4516129032258063E-2</v>
      </c>
      <c r="G46" s="5">
        <v>4.5670309889445098E-7</v>
      </c>
      <c r="H46" s="5">
        <v>9.0759600032277204E-5</v>
      </c>
      <c r="I46" s="4">
        <f t="shared" si="1"/>
        <v>4.0421074266716071</v>
      </c>
      <c r="J46" s="1" t="s">
        <v>363</v>
      </c>
      <c r="K46" s="1"/>
      <c r="L46" s="1">
        <v>124</v>
      </c>
      <c r="M46" s="1">
        <v>9</v>
      </c>
      <c r="N46" s="2">
        <f t="shared" si="2"/>
        <v>7.2580645161290328E-2</v>
      </c>
      <c r="O46" s="1">
        <v>2.0862864130610801E-5</v>
      </c>
      <c r="P46" s="1">
        <v>1.6986345281199201E-3</v>
      </c>
      <c r="Q46" s="4">
        <f t="shared" si="3"/>
        <v>2.7699000522637665</v>
      </c>
      <c r="R46" s="1" t="s">
        <v>563</v>
      </c>
      <c r="S46" s="1"/>
      <c r="T46" s="1">
        <v>124</v>
      </c>
      <c r="U46" s="1">
        <v>9</v>
      </c>
      <c r="V46" s="2">
        <f t="shared" si="4"/>
        <v>7.2580645161290328E-2</v>
      </c>
      <c r="W46" s="1">
        <v>1.3400208447917901E-3</v>
      </c>
      <c r="X46" s="1">
        <v>5.1463783477650503E-3</v>
      </c>
      <c r="Y46" s="4">
        <f t="shared" si="5"/>
        <v>2.2884982888006662</v>
      </c>
      <c r="Z46" s="1" t="s">
        <v>557</v>
      </c>
    </row>
    <row r="47" spans="1:26" hidden="1">
      <c r="A47" s="3" t="s">
        <v>90</v>
      </c>
      <c r="B47" s="3" t="s">
        <v>91</v>
      </c>
      <c r="C47" s="3"/>
      <c r="D47" s="1">
        <v>1957</v>
      </c>
      <c r="E47" s="1">
        <v>29</v>
      </c>
      <c r="F47" s="2">
        <f t="shared" si="0"/>
        <v>1.4818599897802759E-2</v>
      </c>
      <c r="G47" s="5">
        <v>4.6712158163764199E-7</v>
      </c>
      <c r="H47" s="5">
        <v>9.0759600032277204E-5</v>
      </c>
      <c r="I47" s="4">
        <f t="shared" si="1"/>
        <v>4.0421074266716071</v>
      </c>
      <c r="J47" s="1" t="s">
        <v>363</v>
      </c>
      <c r="K47" s="1"/>
      <c r="L47" s="1" t="s">
        <v>556</v>
      </c>
      <c r="M47" s="1" t="s">
        <v>556</v>
      </c>
      <c r="N47" s="1" t="s">
        <v>556</v>
      </c>
      <c r="O47" s="1" t="s">
        <v>556</v>
      </c>
      <c r="P47" s="1" t="s">
        <v>556</v>
      </c>
      <c r="Q47" s="1" t="s">
        <v>556</v>
      </c>
      <c r="R47" s="1" t="s">
        <v>556</v>
      </c>
      <c r="S47" s="1"/>
      <c r="T47" s="1">
        <v>1957</v>
      </c>
      <c r="U47" s="1">
        <v>62</v>
      </c>
      <c r="V47" s="2">
        <f t="shared" si="4"/>
        <v>3.1681144609095553E-2</v>
      </c>
      <c r="W47" s="1">
        <v>8.2060706601993995E-4</v>
      </c>
      <c r="X47" s="1">
        <v>3.2982462658225102E-3</v>
      </c>
      <c r="Y47" s="4">
        <f t="shared" si="5"/>
        <v>2.4817169205851082</v>
      </c>
      <c r="Z47" s="1" t="s">
        <v>557</v>
      </c>
    </row>
    <row r="48" spans="1:26" hidden="1">
      <c r="A48" s="3" t="s">
        <v>92</v>
      </c>
      <c r="B48" s="3" t="s">
        <v>93</v>
      </c>
      <c r="C48" s="3"/>
      <c r="D48" s="1">
        <v>236</v>
      </c>
      <c r="E48" s="1">
        <v>10</v>
      </c>
      <c r="F48" s="2">
        <f t="shared" si="0"/>
        <v>4.2372881355932202E-2</v>
      </c>
      <c r="G48" s="5">
        <v>7.88980627941527E-7</v>
      </c>
      <c r="H48" s="1">
        <v>1.4988878640604701E-4</v>
      </c>
      <c r="I48" s="4">
        <f t="shared" si="1"/>
        <v>3.8242308567056944</v>
      </c>
      <c r="J48" s="1" t="s">
        <v>363</v>
      </c>
      <c r="K48" s="1"/>
      <c r="L48" s="1">
        <v>236</v>
      </c>
      <c r="M48" s="1">
        <v>24</v>
      </c>
      <c r="N48" s="2">
        <f t="shared" si="2"/>
        <v>0.10169491525423729</v>
      </c>
      <c r="O48" s="1">
        <v>1.33226762955019E-15</v>
      </c>
      <c r="P48" s="1">
        <v>7.5930373100163704E-13</v>
      </c>
      <c r="Q48" s="4">
        <f t="shared" si="3"/>
        <v>12.119584466117814</v>
      </c>
      <c r="R48" s="1" t="s">
        <v>563</v>
      </c>
      <c r="S48" s="1"/>
      <c r="T48" s="1">
        <v>236</v>
      </c>
      <c r="U48" s="1">
        <v>20</v>
      </c>
      <c r="V48" s="2">
        <f t="shared" si="4"/>
        <v>8.4745762711864403E-2</v>
      </c>
      <c r="W48" s="1">
        <v>1.6673753755469499E-7</v>
      </c>
      <c r="X48" s="1">
        <v>1.5148131865622599E-6</v>
      </c>
      <c r="Y48" s="4">
        <f t="shared" si="5"/>
        <v>5.8196409229687589</v>
      </c>
      <c r="Z48" s="1" t="s">
        <v>557</v>
      </c>
    </row>
    <row r="49" spans="1:26" hidden="1">
      <c r="A49" s="3" t="s">
        <v>94</v>
      </c>
      <c r="B49" s="3" t="s">
        <v>95</v>
      </c>
      <c r="C49" s="3"/>
      <c r="D49" s="1">
        <v>59</v>
      </c>
      <c r="E49" s="1">
        <v>6</v>
      </c>
      <c r="F49" s="2">
        <f t="shared" si="0"/>
        <v>0.10169491525423729</v>
      </c>
      <c r="G49" s="5">
        <v>9.2391598727203896E-7</v>
      </c>
      <c r="H49" s="1">
        <v>1.71707777721493E-4</v>
      </c>
      <c r="I49" s="4">
        <f t="shared" si="1"/>
        <v>3.7652100324743563</v>
      </c>
      <c r="J49" s="1" t="s">
        <v>363</v>
      </c>
      <c r="K49" s="1"/>
      <c r="L49" s="1">
        <v>59</v>
      </c>
      <c r="M49" s="1">
        <v>8</v>
      </c>
      <c r="N49" s="2">
        <f t="shared" si="2"/>
        <v>0.13559322033898305</v>
      </c>
      <c r="O49" s="1">
        <v>5.4732882071029099E-7</v>
      </c>
      <c r="P49" s="1">
        <v>6.5903015327496904E-5</v>
      </c>
      <c r="Q49" s="4">
        <f t="shared" si="3"/>
        <v>4.1810947142355159</v>
      </c>
      <c r="R49" s="1" t="s">
        <v>563</v>
      </c>
      <c r="S49" s="1"/>
      <c r="T49" s="1">
        <v>59</v>
      </c>
      <c r="U49" s="1">
        <v>6</v>
      </c>
      <c r="V49" s="2">
        <f t="shared" si="4"/>
        <v>0.10169491525423729</v>
      </c>
      <c r="W49" s="1">
        <v>1.5510926472879201E-3</v>
      </c>
      <c r="X49" s="1">
        <v>5.83382799897248E-3</v>
      </c>
      <c r="Y49" s="4">
        <f t="shared" si="5"/>
        <v>2.2340463794992216</v>
      </c>
      <c r="Z49" s="1" t="s">
        <v>557</v>
      </c>
    </row>
    <row r="50" spans="1:26" hidden="1">
      <c r="A50" s="3" t="s">
        <v>96</v>
      </c>
      <c r="B50" s="3" t="s">
        <v>97</v>
      </c>
      <c r="C50" s="3"/>
      <c r="D50" s="1">
        <v>60</v>
      </c>
      <c r="E50" s="1">
        <v>6</v>
      </c>
      <c r="F50" s="2">
        <f t="shared" si="0"/>
        <v>0.1</v>
      </c>
      <c r="G50" s="5">
        <v>1.02198162865719E-6</v>
      </c>
      <c r="H50" s="1">
        <v>1.8589193496575099E-4</v>
      </c>
      <c r="I50" s="4">
        <f t="shared" si="1"/>
        <v>3.7307394519486543</v>
      </c>
      <c r="J50" s="1" t="s">
        <v>363</v>
      </c>
      <c r="K50" s="1"/>
      <c r="L50" s="1">
        <v>60</v>
      </c>
      <c r="M50" s="1">
        <v>6</v>
      </c>
      <c r="N50" s="2">
        <f t="shared" si="2"/>
        <v>0.1</v>
      </c>
      <c r="O50" s="1">
        <v>8.7635230624716302E-5</v>
      </c>
      <c r="P50" s="1">
        <v>5.59099691500522E-3</v>
      </c>
      <c r="Q50" s="4">
        <f t="shared" si="3"/>
        <v>2.252510747375843</v>
      </c>
      <c r="R50" s="1" t="s">
        <v>563</v>
      </c>
      <c r="S50" s="1"/>
      <c r="T50" s="1" t="s">
        <v>556</v>
      </c>
      <c r="U50" s="1" t="s">
        <v>556</v>
      </c>
      <c r="V50" s="1" t="s">
        <v>556</v>
      </c>
      <c r="W50" s="1" t="s">
        <v>556</v>
      </c>
      <c r="X50" s="1" t="s">
        <v>556</v>
      </c>
      <c r="Y50" s="4" t="s">
        <v>556</v>
      </c>
      <c r="Z50" s="1" t="s">
        <v>556</v>
      </c>
    </row>
    <row r="51" spans="1:26" hidden="1">
      <c r="A51" s="3" t="s">
        <v>98</v>
      </c>
      <c r="B51" s="3" t="s">
        <v>99</v>
      </c>
      <c r="C51" s="3"/>
      <c r="D51" s="1">
        <v>522</v>
      </c>
      <c r="E51" s="1">
        <v>14</v>
      </c>
      <c r="F51" s="2">
        <f t="shared" si="0"/>
        <v>2.681992337164751E-2</v>
      </c>
      <c r="G51" s="5">
        <v>1.1481078512343099E-6</v>
      </c>
      <c r="H51" s="1">
        <v>2.0448279208754499E-4</v>
      </c>
      <c r="I51" s="4">
        <f t="shared" si="1"/>
        <v>3.6893432334555007</v>
      </c>
      <c r="J51" s="1" t="s">
        <v>363</v>
      </c>
      <c r="K51" s="1"/>
      <c r="L51" s="1">
        <v>522</v>
      </c>
      <c r="M51" s="1">
        <v>19</v>
      </c>
      <c r="N51" s="2">
        <f t="shared" si="2"/>
        <v>3.6398467432950193E-2</v>
      </c>
      <c r="O51" s="1">
        <v>2.1640367437458799E-5</v>
      </c>
      <c r="P51" s="1">
        <v>1.74531604927203E-3</v>
      </c>
      <c r="Q51" s="4">
        <f t="shared" si="3"/>
        <v>2.7581259176867907</v>
      </c>
      <c r="R51" s="1" t="s">
        <v>563</v>
      </c>
      <c r="S51" s="1"/>
      <c r="T51" s="1">
        <v>522</v>
      </c>
      <c r="U51" s="1">
        <v>54</v>
      </c>
      <c r="V51" s="2">
        <f t="shared" si="4"/>
        <v>0.10344827586206896</v>
      </c>
      <c r="W51" s="1">
        <v>0</v>
      </c>
      <c r="X51" s="5">
        <v>1E-100</v>
      </c>
      <c r="Y51" s="4">
        <f t="shared" si="5"/>
        <v>100</v>
      </c>
      <c r="Z51" s="1" t="s">
        <v>557</v>
      </c>
    </row>
    <row r="52" spans="1:26" hidden="1">
      <c r="A52" s="3" t="s">
        <v>100</v>
      </c>
      <c r="B52" s="3" t="s">
        <v>101</v>
      </c>
      <c r="C52" s="3"/>
      <c r="D52" s="1">
        <v>624</v>
      </c>
      <c r="E52" s="1">
        <v>15</v>
      </c>
      <c r="F52" s="2">
        <f t="shared" si="0"/>
        <v>2.403846153846154E-2</v>
      </c>
      <c r="G52" s="5">
        <v>1.79253534626778E-6</v>
      </c>
      <c r="H52" s="1">
        <v>3.1274254439271902E-4</v>
      </c>
      <c r="I52" s="4">
        <f t="shared" si="1"/>
        <v>3.5048130348485991</v>
      </c>
      <c r="J52" s="1" t="s">
        <v>363</v>
      </c>
      <c r="K52" s="1"/>
      <c r="L52" s="1">
        <v>624</v>
      </c>
      <c r="M52" s="1">
        <v>23</v>
      </c>
      <c r="N52" s="2">
        <f t="shared" si="2"/>
        <v>3.685897435897436E-2</v>
      </c>
      <c r="O52" s="1">
        <v>2.2695198440558801E-6</v>
      </c>
      <c r="P52" s="1">
        <v>2.2826029584510201E-4</v>
      </c>
      <c r="Q52" s="4">
        <f t="shared" si="3"/>
        <v>3.6415696241863498</v>
      </c>
      <c r="R52" s="1" t="s">
        <v>563</v>
      </c>
      <c r="S52" s="1"/>
      <c r="T52" s="1">
        <v>624</v>
      </c>
      <c r="U52" s="1">
        <v>71</v>
      </c>
      <c r="V52" s="2">
        <f t="shared" si="4"/>
        <v>0.11378205128205128</v>
      </c>
      <c r="W52" s="1">
        <v>0</v>
      </c>
      <c r="X52" s="5">
        <v>1E-100</v>
      </c>
      <c r="Y52" s="4">
        <f t="shared" si="5"/>
        <v>100</v>
      </c>
      <c r="Z52" s="1" t="s">
        <v>557</v>
      </c>
    </row>
    <row r="53" spans="1:26" hidden="1">
      <c r="A53" s="3" t="s">
        <v>102</v>
      </c>
      <c r="B53" s="3" t="s">
        <v>103</v>
      </c>
      <c r="C53" s="3"/>
      <c r="D53" s="1">
        <v>104</v>
      </c>
      <c r="E53" s="1">
        <v>7</v>
      </c>
      <c r="F53" s="2">
        <f t="shared" si="0"/>
        <v>6.7307692307692304E-2</v>
      </c>
      <c r="G53" s="5">
        <v>1.8626308742053499E-6</v>
      </c>
      <c r="H53" s="1">
        <v>3.1847262687163098E-4</v>
      </c>
      <c r="I53" s="4">
        <f t="shared" si="1"/>
        <v>3.4969278898890161</v>
      </c>
      <c r="J53" s="1" t="s">
        <v>363</v>
      </c>
      <c r="K53" s="1"/>
      <c r="L53" s="1">
        <v>104</v>
      </c>
      <c r="M53" s="1">
        <v>9</v>
      </c>
      <c r="N53" s="2">
        <f t="shared" si="2"/>
        <v>8.6538461538461536E-2</v>
      </c>
      <c r="O53" s="1">
        <v>4.9791676856036898E-6</v>
      </c>
      <c r="P53" s="1">
        <v>4.5770865101318198E-4</v>
      </c>
      <c r="Q53" s="4">
        <f t="shared" si="3"/>
        <v>3.3394108790260941</v>
      </c>
      <c r="R53" s="1" t="s">
        <v>563</v>
      </c>
      <c r="S53" s="1"/>
      <c r="T53" s="1">
        <v>104</v>
      </c>
      <c r="U53" s="1">
        <v>12</v>
      </c>
      <c r="V53" s="2">
        <f t="shared" si="4"/>
        <v>0.11538461538461539</v>
      </c>
      <c r="W53" s="1">
        <v>2.13128858828071E-6</v>
      </c>
      <c r="X53" s="1">
        <v>1.5940845267901801E-5</v>
      </c>
      <c r="Y53" s="4">
        <f t="shared" si="5"/>
        <v>4.7974886537396149</v>
      </c>
      <c r="Z53" s="1" t="s">
        <v>557</v>
      </c>
    </row>
    <row r="54" spans="1:26" hidden="1">
      <c r="A54" s="3" t="s">
        <v>104</v>
      </c>
      <c r="B54" s="3" t="s">
        <v>105</v>
      </c>
      <c r="C54" s="3"/>
      <c r="D54" s="1">
        <v>67</v>
      </c>
      <c r="E54" s="1">
        <v>6</v>
      </c>
      <c r="F54" s="2">
        <f t="shared" si="0"/>
        <v>8.9552238805970144E-2</v>
      </c>
      <c r="G54" s="5">
        <v>1.9742624315366399E-6</v>
      </c>
      <c r="H54" s="1">
        <v>3.3094057896483902E-4</v>
      </c>
      <c r="I54" s="4">
        <f t="shared" si="1"/>
        <v>3.4802499776572731</v>
      </c>
      <c r="J54" s="1" t="s">
        <v>363</v>
      </c>
      <c r="K54" s="1"/>
      <c r="L54" s="1">
        <v>67</v>
      </c>
      <c r="M54" s="1">
        <v>6</v>
      </c>
      <c r="N54" s="2">
        <f t="shared" si="2"/>
        <v>8.9552238805970144E-2</v>
      </c>
      <c r="O54" s="1">
        <v>1.6279127089568999E-4</v>
      </c>
      <c r="P54" s="1">
        <v>9.1559379926793097E-3</v>
      </c>
      <c r="Q54" s="4">
        <f t="shared" si="3"/>
        <v>2.0382971571867041</v>
      </c>
      <c r="R54" s="1" t="s">
        <v>563</v>
      </c>
      <c r="S54" s="1"/>
      <c r="T54" s="1" t="s">
        <v>556</v>
      </c>
      <c r="U54" s="1" t="s">
        <v>556</v>
      </c>
      <c r="V54" s="1" t="s">
        <v>556</v>
      </c>
      <c r="W54" s="1" t="s">
        <v>556</v>
      </c>
      <c r="X54" s="1" t="s">
        <v>556</v>
      </c>
      <c r="Y54" s="4" t="s">
        <v>556</v>
      </c>
      <c r="Z54" s="1" t="s">
        <v>556</v>
      </c>
    </row>
    <row r="55" spans="1:26" hidden="1">
      <c r="A55" s="3" t="s">
        <v>106</v>
      </c>
      <c r="B55" s="3" t="s">
        <v>107</v>
      </c>
      <c r="C55" s="3"/>
      <c r="D55" s="1">
        <v>727</v>
      </c>
      <c r="E55" s="1">
        <v>16</v>
      </c>
      <c r="F55" s="2">
        <f t="shared" si="0"/>
        <v>2.2008253094910592E-2</v>
      </c>
      <c r="G55" s="5">
        <v>2.4518207393242598E-6</v>
      </c>
      <c r="H55" s="1">
        <v>4.0308875962467502E-4</v>
      </c>
      <c r="I55" s="4">
        <f t="shared" si="1"/>
        <v>3.394599312243975</v>
      </c>
      <c r="J55" s="1" t="s">
        <v>363</v>
      </c>
      <c r="K55" s="1"/>
      <c r="L55" s="1">
        <v>727</v>
      </c>
      <c r="M55" s="1">
        <v>29</v>
      </c>
      <c r="N55" s="2">
        <f t="shared" si="2"/>
        <v>3.9889958734525444E-2</v>
      </c>
      <c r="O55" s="1">
        <v>1.7039042621291899E-8</v>
      </c>
      <c r="P55" s="1">
        <v>4.0462993158173401E-6</v>
      </c>
      <c r="Q55" s="4">
        <f t="shared" si="3"/>
        <v>5.3929419944273507</v>
      </c>
      <c r="R55" s="1" t="s">
        <v>563</v>
      </c>
      <c r="S55" s="1"/>
      <c r="T55" s="1">
        <v>727</v>
      </c>
      <c r="U55" s="1">
        <v>77</v>
      </c>
      <c r="V55" s="2">
        <f t="shared" si="4"/>
        <v>0.10591471801925723</v>
      </c>
      <c r="W55" s="1">
        <v>0</v>
      </c>
      <c r="X55" s="5">
        <v>1E-100</v>
      </c>
      <c r="Y55" s="4">
        <f t="shared" si="5"/>
        <v>100</v>
      </c>
      <c r="Z55" s="1" t="s">
        <v>557</v>
      </c>
    </row>
    <row r="56" spans="1:26" hidden="1">
      <c r="A56" s="3" t="s">
        <v>108</v>
      </c>
      <c r="B56" s="3" t="s">
        <v>109</v>
      </c>
      <c r="C56" s="3"/>
      <c r="D56" s="1">
        <v>211</v>
      </c>
      <c r="E56" s="1">
        <v>9</v>
      </c>
      <c r="F56" s="2">
        <f t="shared" si="0"/>
        <v>4.2654028436018961E-2</v>
      </c>
      <c r="G56" s="5">
        <v>2.7500452535189598E-6</v>
      </c>
      <c r="H56" s="1">
        <v>4.43587488157238E-4</v>
      </c>
      <c r="I56" s="4">
        <f t="shared" si="1"/>
        <v>3.3530207120740556</v>
      </c>
      <c r="J56" s="1" t="s">
        <v>363</v>
      </c>
      <c r="K56" s="1"/>
      <c r="L56" s="1">
        <v>211</v>
      </c>
      <c r="M56" s="1">
        <v>13</v>
      </c>
      <c r="N56" s="2">
        <f t="shared" si="2"/>
        <v>6.1611374407582936E-2</v>
      </c>
      <c r="O56" s="1">
        <v>1.9219834987982401E-6</v>
      </c>
      <c r="P56" s="1">
        <v>1.9796430037621901E-4</v>
      </c>
      <c r="Q56" s="4">
        <f t="shared" si="3"/>
        <v>3.7034131205843779</v>
      </c>
      <c r="R56" s="1" t="s">
        <v>563</v>
      </c>
      <c r="S56" s="1"/>
      <c r="T56" s="1">
        <v>211</v>
      </c>
      <c r="U56" s="1">
        <v>17</v>
      </c>
      <c r="V56" s="2">
        <f t="shared" si="4"/>
        <v>8.0568720379146919E-2</v>
      </c>
      <c r="W56" s="1">
        <v>2.84940182226912E-6</v>
      </c>
      <c r="X56" s="1">
        <v>2.0909473114659801E-5</v>
      </c>
      <c r="Y56" s="4">
        <f t="shared" si="5"/>
        <v>4.6796569105720369</v>
      </c>
      <c r="Z56" s="1" t="s">
        <v>557</v>
      </c>
    </row>
    <row r="57" spans="1:26" hidden="1">
      <c r="A57" s="3" t="s">
        <v>110</v>
      </c>
      <c r="B57" s="3" t="s">
        <v>111</v>
      </c>
      <c r="C57" s="3"/>
      <c r="D57" s="1">
        <v>111</v>
      </c>
      <c r="E57" s="1">
        <v>7</v>
      </c>
      <c r="F57" s="2">
        <f t="shared" si="0"/>
        <v>6.3063063063063057E-2</v>
      </c>
      <c r="G57" s="5">
        <v>2.8851385946993E-6</v>
      </c>
      <c r="H57" s="1">
        <v>4.5119038338614398E-4</v>
      </c>
      <c r="I57" s="4">
        <f t="shared" si="1"/>
        <v>3.3456401654228527</v>
      </c>
      <c r="J57" s="1" t="s">
        <v>363</v>
      </c>
      <c r="K57" s="1"/>
      <c r="L57" s="1">
        <v>111</v>
      </c>
      <c r="M57" s="1">
        <v>11</v>
      </c>
      <c r="N57" s="2">
        <f t="shared" si="2"/>
        <v>9.90990990990991E-2</v>
      </c>
      <c r="O57" s="1">
        <v>1.0843273101635E-7</v>
      </c>
      <c r="P57" s="1">
        <v>1.74904041029958E-5</v>
      </c>
      <c r="Q57" s="4">
        <f t="shared" si="3"/>
        <v>4.7572001563490085</v>
      </c>
      <c r="R57" s="1" t="s">
        <v>563</v>
      </c>
      <c r="S57" s="1"/>
      <c r="T57" s="1" t="s">
        <v>556</v>
      </c>
      <c r="U57" s="1" t="s">
        <v>556</v>
      </c>
      <c r="V57" s="1" t="s">
        <v>556</v>
      </c>
      <c r="W57" s="1" t="s">
        <v>556</v>
      </c>
      <c r="X57" s="1" t="s">
        <v>556</v>
      </c>
      <c r="Y57" s="4" t="s">
        <v>556</v>
      </c>
      <c r="Z57" s="1" t="s">
        <v>556</v>
      </c>
    </row>
    <row r="58" spans="1:26" hidden="1">
      <c r="A58" s="3" t="s">
        <v>112</v>
      </c>
      <c r="B58" s="3" t="s">
        <v>113</v>
      </c>
      <c r="C58" s="3"/>
      <c r="D58" s="1">
        <v>565</v>
      </c>
      <c r="E58" s="1">
        <v>14</v>
      </c>
      <c r="F58" s="2">
        <f t="shared" si="0"/>
        <v>2.4778761061946902E-2</v>
      </c>
      <c r="G58" s="5">
        <v>2.9027337801190699E-6</v>
      </c>
      <c r="H58" s="1">
        <v>4.5119038338614398E-4</v>
      </c>
      <c r="I58" s="4">
        <f t="shared" si="1"/>
        <v>3.3456401654228527</v>
      </c>
      <c r="J58" s="1" t="s">
        <v>363</v>
      </c>
      <c r="K58" s="1"/>
      <c r="L58" s="1">
        <v>565</v>
      </c>
      <c r="M58" s="1">
        <v>24</v>
      </c>
      <c r="N58" s="2">
        <f t="shared" si="2"/>
        <v>4.247787610619469E-2</v>
      </c>
      <c r="O58" s="1">
        <v>1.03691297326236E-7</v>
      </c>
      <c r="P58" s="1">
        <v>1.71169314042835E-5</v>
      </c>
      <c r="Q58" s="4">
        <f t="shared" si="3"/>
        <v>4.7665740897544069</v>
      </c>
      <c r="R58" s="1" t="s">
        <v>563</v>
      </c>
      <c r="S58" s="1"/>
      <c r="T58" s="1">
        <v>565</v>
      </c>
      <c r="U58" s="1">
        <v>39</v>
      </c>
      <c r="V58" s="2">
        <f t="shared" si="4"/>
        <v>6.9026548672566371E-2</v>
      </c>
      <c r="W58" s="1">
        <v>9.4425467445091701E-11</v>
      </c>
      <c r="X58" s="1">
        <v>1.38701601578709E-9</v>
      </c>
      <c r="Y58" s="4">
        <f t="shared" si="5"/>
        <v>8.8579185241265712</v>
      </c>
      <c r="Z58" s="1" t="s">
        <v>557</v>
      </c>
    </row>
    <row r="59" spans="1:26" hidden="1">
      <c r="A59" s="3" t="s">
        <v>114</v>
      </c>
      <c r="B59" s="3" t="s">
        <v>115</v>
      </c>
      <c r="C59" s="3"/>
      <c r="D59" s="1">
        <v>213</v>
      </c>
      <c r="E59" s="1">
        <v>9</v>
      </c>
      <c r="F59" s="2">
        <f t="shared" si="0"/>
        <v>4.2253521126760563E-2</v>
      </c>
      <c r="G59" s="5">
        <v>2.97146530225945E-6</v>
      </c>
      <c r="H59" s="1">
        <v>4.5362601551814297E-4</v>
      </c>
      <c r="I59" s="4">
        <f t="shared" si="1"/>
        <v>3.3433020465490455</v>
      </c>
      <c r="J59" s="1" t="s">
        <v>363</v>
      </c>
      <c r="K59" s="1"/>
      <c r="L59" s="1">
        <v>213</v>
      </c>
      <c r="M59" s="1">
        <v>13</v>
      </c>
      <c r="N59" s="2">
        <f t="shared" si="2"/>
        <v>6.1032863849765258E-2</v>
      </c>
      <c r="O59" s="1">
        <v>2.1348119182418301E-6</v>
      </c>
      <c r="P59" s="1">
        <v>2.1726794153630201E-4</v>
      </c>
      <c r="Q59" s="4">
        <f t="shared" si="3"/>
        <v>3.6630043502602669</v>
      </c>
      <c r="R59" s="1" t="s">
        <v>563</v>
      </c>
      <c r="S59" s="1"/>
      <c r="T59" s="1">
        <v>213</v>
      </c>
      <c r="U59" s="1">
        <v>18</v>
      </c>
      <c r="V59" s="2">
        <f t="shared" si="4"/>
        <v>8.4507042253521125E-2</v>
      </c>
      <c r="W59" s="1">
        <v>7.2605146939075403E-7</v>
      </c>
      <c r="X59" s="1">
        <v>5.8227148328532398E-6</v>
      </c>
      <c r="Y59" s="4">
        <f t="shared" si="5"/>
        <v>5.2348744789201209</v>
      </c>
      <c r="Z59" s="1" t="s">
        <v>557</v>
      </c>
    </row>
    <row r="60" spans="1:26" hidden="1">
      <c r="A60" s="3" t="s">
        <v>116</v>
      </c>
      <c r="B60" s="3" t="s">
        <v>117</v>
      </c>
      <c r="C60" s="3"/>
      <c r="D60" s="1">
        <v>112</v>
      </c>
      <c r="E60" s="1">
        <v>7</v>
      </c>
      <c r="F60" s="2">
        <f t="shared" si="0"/>
        <v>6.25E-2</v>
      </c>
      <c r="G60" s="5">
        <v>3.06359313895221E-6</v>
      </c>
      <c r="H60" s="1">
        <v>4.5948522359477999E-4</v>
      </c>
      <c r="I60" s="4">
        <f t="shared" si="1"/>
        <v>3.3377284503593372</v>
      </c>
      <c r="J60" s="1" t="s">
        <v>363</v>
      </c>
      <c r="K60" s="1"/>
      <c r="L60" s="1">
        <v>112</v>
      </c>
      <c r="M60" s="1">
        <v>11</v>
      </c>
      <c r="N60" s="2">
        <f t="shared" si="2"/>
        <v>9.8214285714285712E-2</v>
      </c>
      <c r="O60" s="1">
        <v>1.1897666807314499E-7</v>
      </c>
      <c r="P60" s="1">
        <v>1.8835769173283698E-5</v>
      </c>
      <c r="Q60" s="4">
        <f t="shared" si="3"/>
        <v>4.7250166403456566</v>
      </c>
      <c r="R60" s="1" t="s">
        <v>563</v>
      </c>
      <c r="S60" s="1"/>
      <c r="T60" s="1" t="s">
        <v>556</v>
      </c>
      <c r="U60" s="1" t="s">
        <v>556</v>
      </c>
      <c r="V60" s="1" t="s">
        <v>556</v>
      </c>
      <c r="W60" s="1" t="s">
        <v>556</v>
      </c>
      <c r="X60" s="1" t="s">
        <v>556</v>
      </c>
      <c r="Y60" s="4" t="s">
        <v>556</v>
      </c>
      <c r="Z60" s="1" t="s">
        <v>556</v>
      </c>
    </row>
    <row r="61" spans="1:26" hidden="1">
      <c r="A61" s="3" t="s">
        <v>118</v>
      </c>
      <c r="B61" s="3" t="s">
        <v>119</v>
      </c>
      <c r="C61" s="3"/>
      <c r="D61" s="1">
        <v>6</v>
      </c>
      <c r="E61" s="1">
        <v>3</v>
      </c>
      <c r="F61" s="2">
        <f t="shared" si="0"/>
        <v>0.5</v>
      </c>
      <c r="G61" s="5">
        <v>3.3518379927155501E-6</v>
      </c>
      <c r="H61" s="1">
        <v>4.85675644063139E-4</v>
      </c>
      <c r="I61" s="4">
        <f t="shared" si="1"/>
        <v>3.3136536752261665</v>
      </c>
      <c r="J61" s="1" t="s">
        <v>363</v>
      </c>
      <c r="K61" s="1"/>
      <c r="L61" s="1" t="s">
        <v>556</v>
      </c>
      <c r="M61" s="1" t="s">
        <v>556</v>
      </c>
      <c r="N61" s="1" t="s">
        <v>556</v>
      </c>
      <c r="O61" s="1" t="s">
        <v>556</v>
      </c>
      <c r="P61" s="1" t="s">
        <v>556</v>
      </c>
      <c r="Q61" s="1" t="s">
        <v>556</v>
      </c>
      <c r="R61" s="1" t="s">
        <v>556</v>
      </c>
      <c r="S61" s="1"/>
      <c r="T61" s="1" t="s">
        <v>556</v>
      </c>
      <c r="U61" s="1" t="s">
        <v>556</v>
      </c>
      <c r="V61" s="1" t="s">
        <v>556</v>
      </c>
      <c r="W61" s="1" t="s">
        <v>556</v>
      </c>
      <c r="X61" s="1" t="s">
        <v>556</v>
      </c>
      <c r="Y61" s="4" t="s">
        <v>556</v>
      </c>
      <c r="Z61" s="1" t="s">
        <v>556</v>
      </c>
    </row>
    <row r="62" spans="1:26" hidden="1">
      <c r="A62" s="3" t="s">
        <v>120</v>
      </c>
      <c r="B62" s="3" t="s">
        <v>121</v>
      </c>
      <c r="C62" s="3"/>
      <c r="D62" s="1">
        <v>6</v>
      </c>
      <c r="E62" s="1">
        <v>3</v>
      </c>
      <c r="F62" s="2">
        <f t="shared" si="0"/>
        <v>0.5</v>
      </c>
      <c r="G62" s="5">
        <v>3.3518379927155501E-6</v>
      </c>
      <c r="H62" s="1">
        <v>4.85675644063139E-4</v>
      </c>
      <c r="I62" s="4">
        <f t="shared" si="1"/>
        <v>3.3136536752261665</v>
      </c>
      <c r="J62" s="1" t="s">
        <v>363</v>
      </c>
      <c r="K62" s="1"/>
      <c r="L62" s="1" t="s">
        <v>556</v>
      </c>
      <c r="M62" s="1" t="s">
        <v>556</v>
      </c>
      <c r="N62" s="1" t="s">
        <v>556</v>
      </c>
      <c r="O62" s="1" t="s">
        <v>556</v>
      </c>
      <c r="P62" s="1" t="s">
        <v>556</v>
      </c>
      <c r="Q62" s="1" t="s">
        <v>556</v>
      </c>
      <c r="R62" s="1" t="s">
        <v>556</v>
      </c>
      <c r="S62" s="1"/>
      <c r="T62" s="1" t="s">
        <v>556</v>
      </c>
      <c r="U62" s="1" t="s">
        <v>556</v>
      </c>
      <c r="V62" s="1" t="s">
        <v>556</v>
      </c>
      <c r="W62" s="1" t="s">
        <v>556</v>
      </c>
      <c r="X62" s="1" t="s">
        <v>556</v>
      </c>
      <c r="Y62" s="4" t="s">
        <v>556</v>
      </c>
      <c r="Z62" s="1" t="s">
        <v>556</v>
      </c>
    </row>
    <row r="63" spans="1:26" hidden="1">
      <c r="A63" s="3" t="s">
        <v>122</v>
      </c>
      <c r="B63" s="3" t="s">
        <v>123</v>
      </c>
      <c r="C63" s="3"/>
      <c r="D63" s="1">
        <v>42</v>
      </c>
      <c r="E63" s="1">
        <v>5</v>
      </c>
      <c r="F63" s="2">
        <f t="shared" si="0"/>
        <v>0.11904761904761904</v>
      </c>
      <c r="G63" s="5">
        <v>3.5518340979479001E-6</v>
      </c>
      <c r="H63" s="1">
        <v>5.0607716172260998E-4</v>
      </c>
      <c r="I63" s="4">
        <f t="shared" si="1"/>
        <v>3.2957832611137485</v>
      </c>
      <c r="J63" s="1" t="s">
        <v>363</v>
      </c>
      <c r="K63" s="1"/>
      <c r="L63" s="1">
        <v>42</v>
      </c>
      <c r="M63" s="1">
        <v>5</v>
      </c>
      <c r="N63" s="2">
        <f t="shared" si="2"/>
        <v>0.11904761904761904</v>
      </c>
      <c r="O63" s="1">
        <v>1.5024753076886601E-4</v>
      </c>
      <c r="P63" s="1">
        <v>8.6788252739394001E-3</v>
      </c>
      <c r="Q63" s="4">
        <f t="shared" si="3"/>
        <v>2.0615390549585224</v>
      </c>
      <c r="R63" s="1" t="s">
        <v>563</v>
      </c>
      <c r="S63" s="1"/>
      <c r="T63" s="1" t="s">
        <v>556</v>
      </c>
      <c r="U63" s="1" t="s">
        <v>556</v>
      </c>
      <c r="V63" s="1" t="s">
        <v>556</v>
      </c>
      <c r="W63" s="1" t="s">
        <v>556</v>
      </c>
      <c r="X63" s="1" t="s">
        <v>556</v>
      </c>
      <c r="Y63" s="4" t="s">
        <v>556</v>
      </c>
      <c r="Z63" s="1" t="s">
        <v>556</v>
      </c>
    </row>
    <row r="64" spans="1:26" hidden="1">
      <c r="A64" s="3" t="s">
        <v>124</v>
      </c>
      <c r="B64" s="3" t="s">
        <v>125</v>
      </c>
      <c r="C64" s="3"/>
      <c r="D64" s="1">
        <v>495</v>
      </c>
      <c r="E64" s="1">
        <v>13</v>
      </c>
      <c r="F64" s="2">
        <f t="shared" si="0"/>
        <v>2.6262626262626262E-2</v>
      </c>
      <c r="G64" s="5">
        <v>3.6234622744491001E-6</v>
      </c>
      <c r="H64" s="1">
        <v>5.07819327610907E-4</v>
      </c>
      <c r="I64" s="4">
        <f t="shared" si="1"/>
        <v>3.2942907738935139</v>
      </c>
      <c r="J64" s="1" t="s">
        <v>363</v>
      </c>
      <c r="K64" s="1"/>
      <c r="L64" s="1">
        <v>495</v>
      </c>
      <c r="M64" s="1">
        <v>17</v>
      </c>
      <c r="N64" s="2">
        <f t="shared" si="2"/>
        <v>3.4343434343434343E-2</v>
      </c>
      <c r="O64" s="1">
        <v>1.20879159238085E-4</v>
      </c>
      <c r="P64" s="1">
        <v>7.3662180009358104E-3</v>
      </c>
      <c r="Q64" s="4">
        <f t="shared" si="3"/>
        <v>2.1327554324804954</v>
      </c>
      <c r="R64" s="1" t="s">
        <v>563</v>
      </c>
      <c r="S64" s="1"/>
      <c r="T64" s="1">
        <v>495</v>
      </c>
      <c r="U64" s="1">
        <v>33</v>
      </c>
      <c r="V64" s="2">
        <f t="shared" si="4"/>
        <v>6.6666666666666666E-2</v>
      </c>
      <c r="W64" s="1">
        <v>6.8485316306876598E-9</v>
      </c>
      <c r="X64" s="1">
        <v>7.9983738949110396E-8</v>
      </c>
      <c r="Y64" s="4">
        <f t="shared" si="5"/>
        <v>7.0969982980392983</v>
      </c>
      <c r="Z64" s="1" t="s">
        <v>557</v>
      </c>
    </row>
    <row r="65" spans="1:26" hidden="1">
      <c r="A65" s="3" t="s">
        <v>126</v>
      </c>
      <c r="B65" s="3" t="s">
        <v>127</v>
      </c>
      <c r="C65" s="3"/>
      <c r="D65" s="1">
        <v>945</v>
      </c>
      <c r="E65" s="1">
        <v>18</v>
      </c>
      <c r="F65" s="2">
        <f t="shared" si="0"/>
        <v>1.9047619047619049E-2</v>
      </c>
      <c r="G65" s="5">
        <v>4.0903615956544604E-6</v>
      </c>
      <c r="H65" s="1">
        <v>5.6400808518145104E-4</v>
      </c>
      <c r="I65" s="4">
        <f t="shared" si="1"/>
        <v>3.2487146702639604</v>
      </c>
      <c r="J65" s="1" t="s">
        <v>363</v>
      </c>
      <c r="K65" s="1"/>
      <c r="L65" s="1">
        <v>945</v>
      </c>
      <c r="M65" s="1">
        <v>31</v>
      </c>
      <c r="N65" s="2">
        <f t="shared" si="2"/>
        <v>3.2804232804232801E-2</v>
      </c>
      <c r="O65" s="1">
        <v>4.27171506056645E-7</v>
      </c>
      <c r="P65" s="1">
        <v>5.5532053021781697E-5</v>
      </c>
      <c r="Q65" s="4">
        <f t="shared" si="3"/>
        <v>4.255456270349705</v>
      </c>
      <c r="R65" s="1" t="s">
        <v>563</v>
      </c>
      <c r="S65" s="1"/>
      <c r="T65" s="1">
        <v>945</v>
      </c>
      <c r="U65" s="1">
        <v>72</v>
      </c>
      <c r="V65" s="2">
        <f t="shared" si="4"/>
        <v>7.6190476190476197E-2</v>
      </c>
      <c r="W65" s="1">
        <v>0</v>
      </c>
      <c r="X65" s="5">
        <v>1E-100</v>
      </c>
      <c r="Y65" s="4">
        <f t="shared" si="5"/>
        <v>100</v>
      </c>
      <c r="Z65" s="1" t="s">
        <v>557</v>
      </c>
    </row>
    <row r="66" spans="1:26" hidden="1">
      <c r="A66" s="3" t="s">
        <v>128</v>
      </c>
      <c r="B66" s="3" t="s">
        <v>129</v>
      </c>
      <c r="C66" s="3"/>
      <c r="D66" s="1">
        <v>677</v>
      </c>
      <c r="E66" s="1">
        <v>15</v>
      </c>
      <c r="F66" s="2">
        <f t="shared" si="0"/>
        <v>2.2156573116691284E-2</v>
      </c>
      <c r="G66" s="5">
        <v>4.8609635724394798E-6</v>
      </c>
      <c r="H66" s="1">
        <v>6.5962504096484301E-4</v>
      </c>
      <c r="I66" s="4">
        <f t="shared" si="1"/>
        <v>3.1807028658437306</v>
      </c>
      <c r="J66" s="1" t="s">
        <v>363</v>
      </c>
      <c r="K66" s="1"/>
      <c r="L66" s="1">
        <v>677</v>
      </c>
      <c r="M66" s="1">
        <v>29</v>
      </c>
      <c r="N66" s="2">
        <f t="shared" si="2"/>
        <v>4.2836041358936483E-2</v>
      </c>
      <c r="O66" s="1">
        <v>3.4844127583255601E-9</v>
      </c>
      <c r="P66" s="1">
        <v>9.0267408093712798E-7</v>
      </c>
      <c r="Q66" s="4">
        <f t="shared" si="3"/>
        <v>6.0444690275386925</v>
      </c>
      <c r="R66" s="1" t="s">
        <v>563</v>
      </c>
      <c r="S66" s="1"/>
      <c r="T66" s="1">
        <v>677</v>
      </c>
      <c r="U66" s="1">
        <v>71</v>
      </c>
      <c r="V66" s="2">
        <f t="shared" si="4"/>
        <v>0.10487444608567208</v>
      </c>
      <c r="W66" s="1">
        <v>0</v>
      </c>
      <c r="X66" s="5">
        <v>1E-100</v>
      </c>
      <c r="Y66" s="4">
        <f t="shared" si="5"/>
        <v>100</v>
      </c>
      <c r="Z66" s="1" t="s">
        <v>557</v>
      </c>
    </row>
    <row r="67" spans="1:26" hidden="1">
      <c r="A67" s="3" t="s">
        <v>130</v>
      </c>
      <c r="B67" s="3" t="s">
        <v>131</v>
      </c>
      <c r="C67" s="3"/>
      <c r="D67" s="1">
        <v>1500</v>
      </c>
      <c r="E67" s="1">
        <v>23</v>
      </c>
      <c r="F67" s="2">
        <f t="shared" si="0"/>
        <v>1.5333333333333332E-2</v>
      </c>
      <c r="G67" s="5">
        <v>5.91366004198957E-6</v>
      </c>
      <c r="H67" s="1">
        <v>7.8993562029638703E-4</v>
      </c>
      <c r="I67" s="4">
        <f t="shared" si="1"/>
        <v>3.1024083022403861</v>
      </c>
      <c r="J67" s="1" t="s">
        <v>363</v>
      </c>
      <c r="K67" s="1"/>
      <c r="L67" s="1">
        <v>1500</v>
      </c>
      <c r="M67" s="1">
        <v>39</v>
      </c>
      <c r="N67" s="2">
        <f t="shared" si="2"/>
        <v>2.5999999999999999E-2</v>
      </c>
      <c r="O67" s="1">
        <v>4.1715962356692102E-6</v>
      </c>
      <c r="P67" s="1">
        <v>3.9625529131928898E-4</v>
      </c>
      <c r="Q67" s="4">
        <f t="shared" si="3"/>
        <v>3.4020249254671229</v>
      </c>
      <c r="R67" s="1" t="s">
        <v>563</v>
      </c>
      <c r="S67" s="1"/>
      <c r="T67" s="1">
        <v>1500</v>
      </c>
      <c r="U67" s="1">
        <v>128</v>
      </c>
      <c r="V67" s="2">
        <f t="shared" si="4"/>
        <v>8.533333333333333E-2</v>
      </c>
      <c r="W67" s="1">
        <v>0</v>
      </c>
      <c r="X67" s="5">
        <v>1E-100</v>
      </c>
      <c r="Y67" s="4">
        <f t="shared" si="5"/>
        <v>100</v>
      </c>
      <c r="Z67" s="1" t="s">
        <v>557</v>
      </c>
    </row>
    <row r="68" spans="1:26" hidden="1">
      <c r="A68" s="3" t="s">
        <v>132</v>
      </c>
      <c r="B68" s="3" t="s">
        <v>133</v>
      </c>
      <c r="C68" s="3"/>
      <c r="D68" s="1">
        <v>47</v>
      </c>
      <c r="E68" s="1">
        <v>5</v>
      </c>
      <c r="F68" s="2">
        <f t="shared" si="0"/>
        <v>0.10638297872340426</v>
      </c>
      <c r="G68" s="5">
        <v>6.26517536228555E-6</v>
      </c>
      <c r="H68" s="1">
        <v>8.2401514111044797E-4</v>
      </c>
      <c r="I68" s="4">
        <f t="shared" si="1"/>
        <v>3.0840648081568847</v>
      </c>
      <c r="J68" s="1" t="s">
        <v>363</v>
      </c>
      <c r="K68" s="1"/>
      <c r="L68" s="1" t="s">
        <v>556</v>
      </c>
      <c r="M68" s="1" t="s">
        <v>556</v>
      </c>
      <c r="N68" s="1" t="s">
        <v>556</v>
      </c>
      <c r="O68" s="1" t="s">
        <v>556</v>
      </c>
      <c r="P68" s="1" t="s">
        <v>556</v>
      </c>
      <c r="Q68" s="1" t="s">
        <v>556</v>
      </c>
      <c r="R68" s="1" t="s">
        <v>556</v>
      </c>
      <c r="S68" s="1"/>
      <c r="T68" s="1" t="s">
        <v>556</v>
      </c>
      <c r="U68" s="1" t="s">
        <v>556</v>
      </c>
      <c r="V68" s="1" t="s">
        <v>556</v>
      </c>
      <c r="W68" s="1" t="s">
        <v>556</v>
      </c>
      <c r="X68" s="1" t="s">
        <v>556</v>
      </c>
      <c r="Y68" s="4" t="s">
        <v>556</v>
      </c>
      <c r="Z68" s="1" t="s">
        <v>556</v>
      </c>
    </row>
    <row r="69" spans="1:26" hidden="1">
      <c r="A69" s="3" t="s">
        <v>134</v>
      </c>
      <c r="B69" s="3" t="s">
        <v>135</v>
      </c>
      <c r="C69" s="3"/>
      <c r="D69" s="1">
        <v>176</v>
      </c>
      <c r="E69" s="1">
        <v>8</v>
      </c>
      <c r="F69" s="2">
        <f t="shared" ref="F69:F132" si="6">E69/D69</f>
        <v>4.5454545454545456E-2</v>
      </c>
      <c r="G69" s="5">
        <v>6.36338292792082E-6</v>
      </c>
      <c r="H69" s="1">
        <v>8.2425091895144099E-4</v>
      </c>
      <c r="I69" s="4">
        <f t="shared" ref="I69:I132" si="7">-LOG10(H69)</f>
        <v>3.083940559992735</v>
      </c>
      <c r="J69" s="1" t="s">
        <v>363</v>
      </c>
      <c r="K69" s="1"/>
      <c r="L69" s="1">
        <v>176</v>
      </c>
      <c r="M69" s="1">
        <v>15</v>
      </c>
      <c r="N69" s="2">
        <f t="shared" ref="N69:N132" si="8">M69/L69</f>
        <v>8.5227272727272721E-2</v>
      </c>
      <c r="O69" s="1">
        <v>4.0464325223865696E-9</v>
      </c>
      <c r="P69" s="1">
        <v>1.0174397539377299E-6</v>
      </c>
      <c r="Q69" s="4">
        <f t="shared" ref="Q69:Q132" si="9">-LOG10(P69)</f>
        <v>5.9924912973922071</v>
      </c>
      <c r="R69" s="1" t="s">
        <v>563</v>
      </c>
      <c r="S69" s="1"/>
      <c r="T69" s="1">
        <v>176</v>
      </c>
      <c r="U69" s="1">
        <v>23</v>
      </c>
      <c r="V69" s="2">
        <f t="shared" ref="V69:V132" si="10">U69/T69</f>
        <v>0.13068181818181818</v>
      </c>
      <c r="W69" s="1">
        <v>3.3613112293551199E-12</v>
      </c>
      <c r="X69" s="1">
        <v>5.80522216156706E-11</v>
      </c>
      <c r="Y69" s="4">
        <f t="shared" ref="Y69:Y132" si="11">-LOG10(X69)</f>
        <v>10.236181155478127</v>
      </c>
      <c r="Z69" s="1" t="s">
        <v>557</v>
      </c>
    </row>
    <row r="70" spans="1:26" hidden="1">
      <c r="A70" s="3" t="s">
        <v>136</v>
      </c>
      <c r="B70" s="3" t="s">
        <v>137</v>
      </c>
      <c r="C70" s="3"/>
      <c r="D70" s="1">
        <v>177</v>
      </c>
      <c r="E70" s="1">
        <v>8</v>
      </c>
      <c r="F70" s="2">
        <f t="shared" si="6"/>
        <v>4.519774011299435E-2</v>
      </c>
      <c r="G70" s="5">
        <v>6.6343818405645302E-6</v>
      </c>
      <c r="H70" s="1">
        <v>8.3487831117863196E-4</v>
      </c>
      <c r="I70" s="4">
        <f t="shared" si="7"/>
        <v>3.0783768210852189</v>
      </c>
      <c r="J70" s="1" t="s">
        <v>363</v>
      </c>
      <c r="K70" s="1"/>
      <c r="L70" s="1">
        <v>177</v>
      </c>
      <c r="M70" s="1">
        <v>12</v>
      </c>
      <c r="N70" s="2">
        <f t="shared" si="8"/>
        <v>6.7796610169491525E-2</v>
      </c>
      <c r="O70" s="1">
        <v>1.78029150621484E-6</v>
      </c>
      <c r="P70" s="1">
        <v>1.8789768008185999E-4</v>
      </c>
      <c r="Q70" s="4">
        <f t="shared" si="9"/>
        <v>3.7260785819743361</v>
      </c>
      <c r="R70" s="1" t="s">
        <v>563</v>
      </c>
      <c r="S70" s="1"/>
      <c r="T70" s="1">
        <v>177</v>
      </c>
      <c r="U70" s="1">
        <v>16</v>
      </c>
      <c r="V70" s="2">
        <f t="shared" si="10"/>
        <v>9.03954802259887E-2</v>
      </c>
      <c r="W70" s="1">
        <v>1.2414353242062899E-6</v>
      </c>
      <c r="X70" s="1">
        <v>9.6132523429705999E-6</v>
      </c>
      <c r="Y70" s="4">
        <f t="shared" si="11"/>
        <v>5.0171296575296696</v>
      </c>
      <c r="Z70" s="1" t="s">
        <v>557</v>
      </c>
    </row>
    <row r="71" spans="1:26" hidden="1">
      <c r="A71" s="3" t="s">
        <v>138</v>
      </c>
      <c r="B71" s="3" t="s">
        <v>139</v>
      </c>
      <c r="C71" s="3"/>
      <c r="D71" s="1">
        <v>786</v>
      </c>
      <c r="E71" s="1">
        <v>16</v>
      </c>
      <c r="F71" s="2">
        <f t="shared" si="6"/>
        <v>2.0356234096692113E-2</v>
      </c>
      <c r="G71" s="5">
        <v>6.6407445502569803E-6</v>
      </c>
      <c r="H71" s="1">
        <v>8.3487831117863196E-4</v>
      </c>
      <c r="I71" s="4">
        <f t="shared" si="7"/>
        <v>3.0783768210852189</v>
      </c>
      <c r="J71" s="1" t="s">
        <v>363</v>
      </c>
      <c r="K71" s="1"/>
      <c r="L71" s="1">
        <v>786</v>
      </c>
      <c r="M71" s="1">
        <v>29</v>
      </c>
      <c r="N71" s="2">
        <f t="shared" si="8"/>
        <v>3.689567430025445E-2</v>
      </c>
      <c r="O71" s="1">
        <v>9.2254058059460004E-8</v>
      </c>
      <c r="P71" s="1">
        <v>1.60955090275576E-5</v>
      </c>
      <c r="Q71" s="4">
        <f t="shared" si="9"/>
        <v>4.79329528400703</v>
      </c>
      <c r="R71" s="1" t="s">
        <v>563</v>
      </c>
      <c r="S71" s="1"/>
      <c r="T71" s="1">
        <v>786</v>
      </c>
      <c r="U71" s="1">
        <v>79</v>
      </c>
      <c r="V71" s="2">
        <f t="shared" si="10"/>
        <v>0.1005089058524173</v>
      </c>
      <c r="W71" s="1">
        <v>0</v>
      </c>
      <c r="X71" s="5">
        <v>1E-100</v>
      </c>
      <c r="Y71" s="4">
        <f t="shared" si="11"/>
        <v>100</v>
      </c>
      <c r="Z71" s="1" t="s">
        <v>557</v>
      </c>
    </row>
    <row r="72" spans="1:26" hidden="1">
      <c r="A72" s="3" t="s">
        <v>140</v>
      </c>
      <c r="B72" s="3" t="s">
        <v>141</v>
      </c>
      <c r="C72" s="3"/>
      <c r="D72" s="1">
        <v>609</v>
      </c>
      <c r="E72" s="1">
        <v>14</v>
      </c>
      <c r="F72" s="2">
        <f t="shared" si="6"/>
        <v>2.2988505747126436E-2</v>
      </c>
      <c r="G72" s="5">
        <v>6.8786729812142502E-6</v>
      </c>
      <c r="H72" s="1">
        <v>8.4047513597772401E-4</v>
      </c>
      <c r="I72" s="4">
        <f t="shared" si="7"/>
        <v>3.0754751298954153</v>
      </c>
      <c r="J72" s="1" t="s">
        <v>363</v>
      </c>
      <c r="K72" s="1"/>
      <c r="L72" s="1" t="s">
        <v>556</v>
      </c>
      <c r="M72" s="1" t="s">
        <v>556</v>
      </c>
      <c r="N72" s="1" t="s">
        <v>556</v>
      </c>
      <c r="O72" s="1" t="s">
        <v>556</v>
      </c>
      <c r="P72" s="1" t="s">
        <v>556</v>
      </c>
      <c r="Q72" s="1" t="s">
        <v>556</v>
      </c>
      <c r="R72" s="1" t="s">
        <v>556</v>
      </c>
      <c r="S72" s="1"/>
      <c r="T72" s="1">
        <v>609</v>
      </c>
      <c r="U72" s="1">
        <v>59</v>
      </c>
      <c r="V72" s="2">
        <f t="shared" si="10"/>
        <v>9.688013136288999E-2</v>
      </c>
      <c r="W72" s="1">
        <v>0</v>
      </c>
      <c r="X72" s="5">
        <v>1E-100</v>
      </c>
      <c r="Y72" s="4">
        <f t="shared" si="11"/>
        <v>100</v>
      </c>
      <c r="Z72" s="1" t="s">
        <v>557</v>
      </c>
    </row>
    <row r="73" spans="1:26" hidden="1">
      <c r="A73" s="3" t="s">
        <v>142</v>
      </c>
      <c r="B73" s="3" t="s">
        <v>143</v>
      </c>
      <c r="C73" s="3"/>
      <c r="D73" s="1">
        <v>1402</v>
      </c>
      <c r="E73" s="1">
        <v>22</v>
      </c>
      <c r="F73" s="2">
        <f t="shared" si="6"/>
        <v>1.5691868758915834E-2</v>
      </c>
      <c r="G73" s="5">
        <v>6.8818878837806403E-6</v>
      </c>
      <c r="H73" s="1">
        <v>8.4047513597772401E-4</v>
      </c>
      <c r="I73" s="4">
        <f t="shared" si="7"/>
        <v>3.0754751298954153</v>
      </c>
      <c r="J73" s="1" t="s">
        <v>363</v>
      </c>
      <c r="K73" s="1"/>
      <c r="L73" s="1">
        <v>1402</v>
      </c>
      <c r="M73" s="1">
        <v>40</v>
      </c>
      <c r="N73" s="2">
        <f t="shared" si="8"/>
        <v>2.8530670470756064E-2</v>
      </c>
      <c r="O73" s="1">
        <v>2.8832128262656898E-7</v>
      </c>
      <c r="P73" s="1">
        <v>3.97557845995893E-5</v>
      </c>
      <c r="Q73" s="4">
        <f t="shared" si="9"/>
        <v>4.4005996711105393</v>
      </c>
      <c r="R73" s="1" t="s">
        <v>563</v>
      </c>
      <c r="S73" s="1"/>
      <c r="T73" s="1">
        <v>1402</v>
      </c>
      <c r="U73" s="1">
        <v>123</v>
      </c>
      <c r="V73" s="2">
        <f t="shared" si="10"/>
        <v>8.7731811697574894E-2</v>
      </c>
      <c r="W73" s="1">
        <v>0</v>
      </c>
      <c r="X73" s="5">
        <v>1E-100</v>
      </c>
      <c r="Y73" s="4">
        <f t="shared" si="11"/>
        <v>100</v>
      </c>
      <c r="Z73" s="1" t="s">
        <v>557</v>
      </c>
    </row>
    <row r="74" spans="1:26" hidden="1">
      <c r="A74" s="3" t="s">
        <v>144</v>
      </c>
      <c r="B74" s="3" t="s">
        <v>145</v>
      </c>
      <c r="C74" s="3"/>
      <c r="D74" s="1">
        <v>790</v>
      </c>
      <c r="E74" s="1">
        <v>16</v>
      </c>
      <c r="F74" s="2">
        <f t="shared" si="6"/>
        <v>2.0253164556962026E-2</v>
      </c>
      <c r="G74" s="5">
        <v>7.0799242439800702E-6</v>
      </c>
      <c r="H74" s="1">
        <v>8.5248270932092502E-4</v>
      </c>
      <c r="I74" s="4">
        <f t="shared" si="7"/>
        <v>3.0693144209251</v>
      </c>
      <c r="J74" s="1" t="s">
        <v>363</v>
      </c>
      <c r="K74" s="1"/>
      <c r="L74" s="1">
        <v>790</v>
      </c>
      <c r="M74" s="1">
        <v>29</v>
      </c>
      <c r="N74" s="2">
        <f t="shared" si="8"/>
        <v>3.6708860759493672E-2</v>
      </c>
      <c r="O74" s="1">
        <v>1.027770567541E-7</v>
      </c>
      <c r="P74" s="1">
        <v>1.71169314042835E-5</v>
      </c>
      <c r="Q74" s="4">
        <f t="shared" si="9"/>
        <v>4.7665740897544069</v>
      </c>
      <c r="R74" s="1" t="s">
        <v>563</v>
      </c>
      <c r="S74" s="1"/>
      <c r="T74" s="1">
        <v>790</v>
      </c>
      <c r="U74" s="1">
        <v>79</v>
      </c>
      <c r="V74" s="2">
        <f t="shared" si="10"/>
        <v>0.1</v>
      </c>
      <c r="W74" s="1">
        <v>0</v>
      </c>
      <c r="X74" s="5">
        <v>1E-100</v>
      </c>
      <c r="Y74" s="4">
        <f t="shared" si="11"/>
        <v>100</v>
      </c>
      <c r="Z74" s="1" t="s">
        <v>557</v>
      </c>
    </row>
    <row r="75" spans="1:26" hidden="1">
      <c r="A75" s="3" t="s">
        <v>146</v>
      </c>
      <c r="B75" s="3" t="s">
        <v>147</v>
      </c>
      <c r="C75" s="3"/>
      <c r="D75" s="1">
        <v>1190</v>
      </c>
      <c r="E75" s="1">
        <v>20</v>
      </c>
      <c r="F75" s="2">
        <f t="shared" si="6"/>
        <v>1.680672268907563E-2</v>
      </c>
      <c r="G75" s="5">
        <v>7.22785207929455E-6</v>
      </c>
      <c r="H75" s="1">
        <v>8.5820704758179304E-4</v>
      </c>
      <c r="I75" s="4">
        <f t="shared" si="7"/>
        <v>3.0664079233697463</v>
      </c>
      <c r="J75" s="1" t="s">
        <v>363</v>
      </c>
      <c r="K75" s="1"/>
      <c r="L75" s="1">
        <v>1190</v>
      </c>
      <c r="M75" s="1">
        <v>35</v>
      </c>
      <c r="N75" s="2">
        <f t="shared" si="8"/>
        <v>2.9411764705882353E-2</v>
      </c>
      <c r="O75" s="1">
        <v>9.1683668690389897E-7</v>
      </c>
      <c r="P75" s="1">
        <v>1.01792686186252E-4</v>
      </c>
      <c r="Q75" s="4">
        <f t="shared" si="9"/>
        <v>3.9922834249762755</v>
      </c>
      <c r="R75" s="1" t="s">
        <v>563</v>
      </c>
      <c r="S75" s="1"/>
      <c r="T75" s="1">
        <v>1190</v>
      </c>
      <c r="U75" s="1">
        <v>98</v>
      </c>
      <c r="V75" s="2">
        <f t="shared" si="10"/>
        <v>8.2352941176470587E-2</v>
      </c>
      <c r="W75" s="1">
        <v>0</v>
      </c>
      <c r="X75" s="5">
        <v>1E-100</v>
      </c>
      <c r="Y75" s="4">
        <f t="shared" si="11"/>
        <v>100</v>
      </c>
      <c r="Z75" s="1" t="s">
        <v>557</v>
      </c>
    </row>
    <row r="76" spans="1:26" hidden="1">
      <c r="A76" s="3" t="s">
        <v>148</v>
      </c>
      <c r="B76" s="3" t="s">
        <v>149</v>
      </c>
      <c r="C76" s="3"/>
      <c r="D76" s="1">
        <v>181</v>
      </c>
      <c r="E76" s="1">
        <v>8</v>
      </c>
      <c r="F76" s="2">
        <f t="shared" si="6"/>
        <v>4.4198895027624308E-2</v>
      </c>
      <c r="G76" s="5">
        <v>7.8182327452047707E-6</v>
      </c>
      <c r="H76" s="1">
        <v>9.1559002381856895E-4</v>
      </c>
      <c r="I76" s="4">
        <f t="shared" si="7"/>
        <v>3.0382989480029008</v>
      </c>
      <c r="J76" s="1" t="s">
        <v>363</v>
      </c>
      <c r="K76" s="1"/>
      <c r="L76" s="1">
        <v>181</v>
      </c>
      <c r="M76" s="1">
        <v>20</v>
      </c>
      <c r="N76" s="2">
        <f t="shared" si="8"/>
        <v>0.11049723756906077</v>
      </c>
      <c r="O76" s="1">
        <v>6.99440505513849E-14</v>
      </c>
      <c r="P76" s="1">
        <v>2.71796221892631E-11</v>
      </c>
      <c r="Q76" s="4">
        <f t="shared" si="9"/>
        <v>10.565756584478383</v>
      </c>
      <c r="R76" s="1" t="s">
        <v>563</v>
      </c>
      <c r="S76" s="1"/>
      <c r="T76" s="1">
        <v>181</v>
      </c>
      <c r="U76" s="1">
        <v>14</v>
      </c>
      <c r="V76" s="2">
        <f t="shared" si="10"/>
        <v>7.7348066298342538E-2</v>
      </c>
      <c r="W76" s="1">
        <v>3.3882440979571298E-5</v>
      </c>
      <c r="X76" s="1">
        <v>1.96780562455404E-4</v>
      </c>
      <c r="Y76" s="4">
        <f t="shared" si="11"/>
        <v>3.706017802425349</v>
      </c>
      <c r="Z76" s="1" t="s">
        <v>557</v>
      </c>
    </row>
    <row r="77" spans="1:26" hidden="1">
      <c r="A77" s="3" t="s">
        <v>150</v>
      </c>
      <c r="B77" s="3" t="s">
        <v>151</v>
      </c>
      <c r="C77" s="3"/>
      <c r="D77" s="1">
        <v>241</v>
      </c>
      <c r="E77" s="1">
        <v>9</v>
      </c>
      <c r="F77" s="2">
        <f t="shared" si="6"/>
        <v>3.7344398340248962E-2</v>
      </c>
      <c r="G77" s="5">
        <v>8.11030206637753E-6</v>
      </c>
      <c r="H77" s="1">
        <v>9.3695908601975004E-4</v>
      </c>
      <c r="I77" s="4">
        <f t="shared" si="7"/>
        <v>3.0282793729369826</v>
      </c>
      <c r="J77" s="1" t="s">
        <v>363</v>
      </c>
      <c r="K77" s="1"/>
      <c r="L77" s="1" t="s">
        <v>556</v>
      </c>
      <c r="M77" s="1" t="s">
        <v>556</v>
      </c>
      <c r="N77" s="1" t="s">
        <v>556</v>
      </c>
      <c r="O77" s="1" t="s">
        <v>556</v>
      </c>
      <c r="P77" s="1" t="s">
        <v>556</v>
      </c>
      <c r="Q77" s="1" t="s">
        <v>556</v>
      </c>
      <c r="R77" s="1" t="s">
        <v>556</v>
      </c>
      <c r="S77" s="1"/>
      <c r="T77" s="1">
        <v>241</v>
      </c>
      <c r="U77" s="1">
        <v>19</v>
      </c>
      <c r="V77" s="2">
        <f t="shared" si="10"/>
        <v>7.8838174273858919E-2</v>
      </c>
      <c r="W77" s="1">
        <v>1.02899992904248E-6</v>
      </c>
      <c r="X77" s="1">
        <v>8.0928430481915405E-6</v>
      </c>
      <c r="Y77" s="4">
        <f t="shared" si="11"/>
        <v>5.0918988821905824</v>
      </c>
      <c r="Z77" s="1" t="s">
        <v>557</v>
      </c>
    </row>
    <row r="78" spans="1:26" hidden="1">
      <c r="A78" s="3" t="s">
        <v>152</v>
      </c>
      <c r="B78" s="3" t="s">
        <v>153</v>
      </c>
      <c r="C78" s="3"/>
      <c r="D78" s="1">
        <v>1536</v>
      </c>
      <c r="E78" s="1">
        <v>23</v>
      </c>
      <c r="F78" s="2">
        <f t="shared" si="6"/>
        <v>1.4973958333333334E-2</v>
      </c>
      <c r="G78" s="5">
        <v>8.7623418434379408E-6</v>
      </c>
      <c r="H78" s="1">
        <v>9.9879013892734602E-4</v>
      </c>
      <c r="I78" s="4">
        <f t="shared" si="7"/>
        <v>3.0005257540966013</v>
      </c>
      <c r="J78" s="1" t="s">
        <v>363</v>
      </c>
      <c r="K78" s="1"/>
      <c r="L78" s="1">
        <v>1536</v>
      </c>
      <c r="M78" s="1">
        <v>42</v>
      </c>
      <c r="N78" s="2">
        <f t="shared" si="8"/>
        <v>2.734375E-2</v>
      </c>
      <c r="O78" s="1">
        <v>4.2987125392635098E-7</v>
      </c>
      <c r="P78" s="1">
        <v>5.5532053021781697E-5</v>
      </c>
      <c r="Q78" s="4">
        <f t="shared" si="9"/>
        <v>4.255456270349705</v>
      </c>
      <c r="R78" s="1" t="s">
        <v>563</v>
      </c>
      <c r="S78" s="1"/>
      <c r="T78" s="1">
        <v>1536</v>
      </c>
      <c r="U78" s="1">
        <v>133</v>
      </c>
      <c r="V78" s="2">
        <f t="shared" si="10"/>
        <v>8.6588541666666671E-2</v>
      </c>
      <c r="W78" s="1">
        <v>0</v>
      </c>
      <c r="X78" s="5">
        <v>1E-100</v>
      </c>
      <c r="Y78" s="4">
        <f t="shared" si="11"/>
        <v>100</v>
      </c>
      <c r="Z78" s="1" t="s">
        <v>557</v>
      </c>
    </row>
    <row r="79" spans="1:26" hidden="1">
      <c r="A79" s="3" t="s">
        <v>154</v>
      </c>
      <c r="B79" s="3" t="s">
        <v>155</v>
      </c>
      <c r="C79" s="3"/>
      <c r="D79" s="1">
        <v>313</v>
      </c>
      <c r="E79" s="1">
        <v>10</v>
      </c>
      <c r="F79" s="2">
        <f t="shared" si="6"/>
        <v>3.1948881789137379E-2</v>
      </c>
      <c r="G79" s="5">
        <v>9.8126838952161694E-6</v>
      </c>
      <c r="H79" s="1">
        <v>1.10379782395004E-3</v>
      </c>
      <c r="I79" s="4">
        <f t="shared" si="7"/>
        <v>2.9571104664470749</v>
      </c>
      <c r="J79" s="1" t="s">
        <v>363</v>
      </c>
      <c r="K79" s="1"/>
      <c r="L79" s="1">
        <v>313</v>
      </c>
      <c r="M79" s="1">
        <v>14</v>
      </c>
      <c r="N79" s="2">
        <f t="shared" si="8"/>
        <v>4.472843450479233E-2</v>
      </c>
      <c r="O79" s="1">
        <v>3.0544218466044298E-5</v>
      </c>
      <c r="P79" s="1">
        <v>2.27063064057576E-3</v>
      </c>
      <c r="Q79" s="4">
        <f t="shared" si="9"/>
        <v>2.643853505941403</v>
      </c>
      <c r="R79" s="1" t="s">
        <v>563</v>
      </c>
      <c r="S79" s="1"/>
      <c r="T79" s="1">
        <v>313</v>
      </c>
      <c r="U79" s="1">
        <v>34</v>
      </c>
      <c r="V79" s="2">
        <f t="shared" si="10"/>
        <v>0.10862619808306709</v>
      </c>
      <c r="W79" s="1">
        <v>5.1070259132757201E-15</v>
      </c>
      <c r="X79" s="1">
        <v>1.2582122343687099E-13</v>
      </c>
      <c r="Y79" s="4">
        <f t="shared" si="11"/>
        <v>12.900246096219055</v>
      </c>
      <c r="Z79" s="1" t="s">
        <v>557</v>
      </c>
    </row>
    <row r="80" spans="1:26" hidden="1">
      <c r="A80" s="3" t="s">
        <v>156</v>
      </c>
      <c r="B80" s="3" t="s">
        <v>157</v>
      </c>
      <c r="C80" s="3"/>
      <c r="D80" s="1">
        <v>9</v>
      </c>
      <c r="E80" s="1">
        <v>3</v>
      </c>
      <c r="F80" s="2">
        <f t="shared" si="6"/>
        <v>0.33333333333333331</v>
      </c>
      <c r="G80" s="5">
        <v>1.39070878499847E-5</v>
      </c>
      <c r="H80" s="1">
        <v>1.5440479744093401E-3</v>
      </c>
      <c r="I80" s="4">
        <f t="shared" si="7"/>
        <v>2.811339210025174</v>
      </c>
      <c r="J80" s="1" t="s">
        <v>363</v>
      </c>
      <c r="K80" s="1"/>
      <c r="L80" s="1" t="s">
        <v>556</v>
      </c>
      <c r="M80" s="1" t="s">
        <v>556</v>
      </c>
      <c r="N80" s="1" t="s">
        <v>556</v>
      </c>
      <c r="O80" s="1" t="s">
        <v>556</v>
      </c>
      <c r="P80" s="1" t="s">
        <v>556</v>
      </c>
      <c r="Q80" s="1" t="s">
        <v>556</v>
      </c>
      <c r="R80" s="1" t="s">
        <v>556</v>
      </c>
      <c r="S80" s="1"/>
      <c r="T80" s="1" t="s">
        <v>556</v>
      </c>
      <c r="U80" s="1" t="s">
        <v>556</v>
      </c>
      <c r="V80" s="1" t="s">
        <v>556</v>
      </c>
      <c r="W80" s="1" t="s">
        <v>556</v>
      </c>
      <c r="X80" s="1" t="s">
        <v>556</v>
      </c>
      <c r="Y80" s="4" t="s">
        <v>556</v>
      </c>
      <c r="Z80" s="1" t="s">
        <v>556</v>
      </c>
    </row>
    <row r="81" spans="1:26" hidden="1">
      <c r="A81" s="3" t="s">
        <v>158</v>
      </c>
      <c r="B81" s="3" t="s">
        <v>159</v>
      </c>
      <c r="C81" s="3"/>
      <c r="D81" s="1">
        <v>56</v>
      </c>
      <c r="E81" s="1">
        <v>5</v>
      </c>
      <c r="F81" s="2">
        <f t="shared" si="6"/>
        <v>8.9285714285714288E-2</v>
      </c>
      <c r="G81" s="5">
        <v>1.49953253789636E-5</v>
      </c>
      <c r="H81" s="1">
        <v>1.64352611108667E-3</v>
      </c>
      <c r="I81" s="4">
        <f t="shared" si="7"/>
        <v>2.7842233917887595</v>
      </c>
      <c r="J81" s="1" t="s">
        <v>363</v>
      </c>
      <c r="K81" s="1"/>
      <c r="L81" s="1" t="s">
        <v>556</v>
      </c>
      <c r="M81" s="1" t="s">
        <v>556</v>
      </c>
      <c r="N81" s="1" t="s">
        <v>556</v>
      </c>
      <c r="O81" s="1" t="s">
        <v>556</v>
      </c>
      <c r="P81" s="1" t="s">
        <v>556</v>
      </c>
      <c r="Q81" s="1" t="s">
        <v>556</v>
      </c>
      <c r="R81" s="1" t="s">
        <v>556</v>
      </c>
      <c r="S81" s="1"/>
      <c r="T81" s="1" t="s">
        <v>556</v>
      </c>
      <c r="U81" s="1" t="s">
        <v>556</v>
      </c>
      <c r="V81" s="1" t="s">
        <v>556</v>
      </c>
      <c r="W81" s="1" t="s">
        <v>556</v>
      </c>
      <c r="X81" s="1" t="s">
        <v>556</v>
      </c>
      <c r="Y81" s="4" t="s">
        <v>556</v>
      </c>
      <c r="Z81" s="1" t="s">
        <v>556</v>
      </c>
    </row>
    <row r="82" spans="1:26" hidden="1">
      <c r="A82" s="3" t="s">
        <v>160</v>
      </c>
      <c r="B82" s="3" t="s">
        <v>161</v>
      </c>
      <c r="C82" s="3"/>
      <c r="D82" s="1">
        <v>200</v>
      </c>
      <c r="E82" s="1">
        <v>8</v>
      </c>
      <c r="F82" s="2">
        <f t="shared" si="6"/>
        <v>0.04</v>
      </c>
      <c r="G82" s="5">
        <v>1.6179784231184999E-5</v>
      </c>
      <c r="H82" s="1">
        <v>1.7508984226886201E-3</v>
      </c>
      <c r="I82" s="4">
        <f t="shared" si="7"/>
        <v>2.7567390485170287</v>
      </c>
      <c r="J82" s="1" t="s">
        <v>363</v>
      </c>
      <c r="K82" s="1"/>
      <c r="L82" s="1">
        <v>200</v>
      </c>
      <c r="M82" s="1">
        <v>13</v>
      </c>
      <c r="N82" s="2">
        <f t="shared" si="8"/>
        <v>6.5000000000000002E-2</v>
      </c>
      <c r="O82" s="1">
        <v>1.0543646800087501E-6</v>
      </c>
      <c r="P82" s="1">
        <v>1.15561072428138E-4</v>
      </c>
      <c r="Q82" s="4">
        <f t="shared" si="9"/>
        <v>3.9371884364759762</v>
      </c>
      <c r="R82" s="1" t="s">
        <v>563</v>
      </c>
      <c r="S82" s="1"/>
      <c r="T82" s="1">
        <v>200</v>
      </c>
      <c r="U82" s="1">
        <v>21</v>
      </c>
      <c r="V82" s="2">
        <f t="shared" si="10"/>
        <v>0.105</v>
      </c>
      <c r="W82" s="1">
        <v>1.8371675292172501E-9</v>
      </c>
      <c r="X82" s="1">
        <v>2.30630619783822E-8</v>
      </c>
      <c r="Y82" s="4">
        <f t="shared" si="11"/>
        <v>7.637083033900149</v>
      </c>
      <c r="Z82" s="1" t="s">
        <v>557</v>
      </c>
    </row>
    <row r="83" spans="1:26" hidden="1">
      <c r="A83" s="3" t="s">
        <v>162</v>
      </c>
      <c r="B83" s="3" t="s">
        <v>163</v>
      </c>
      <c r="C83" s="3"/>
      <c r="D83" s="1">
        <v>10</v>
      </c>
      <c r="E83" s="1">
        <v>3</v>
      </c>
      <c r="F83" s="2">
        <f t="shared" si="6"/>
        <v>0.3</v>
      </c>
      <c r="G83" s="5">
        <v>1.9786709632540999E-5</v>
      </c>
      <c r="H83" s="1">
        <v>2.0912236409416601E-3</v>
      </c>
      <c r="I83" s="4">
        <f t="shared" si="7"/>
        <v>2.6795995201076033</v>
      </c>
      <c r="J83" s="1" t="s">
        <v>363</v>
      </c>
      <c r="K83" s="1"/>
      <c r="L83" s="1">
        <v>10</v>
      </c>
      <c r="M83" s="1">
        <v>4</v>
      </c>
      <c r="N83" s="2">
        <f t="shared" si="8"/>
        <v>0.4</v>
      </c>
      <c r="O83" s="1">
        <v>4.2320890207836504E-6</v>
      </c>
      <c r="P83" s="1">
        <v>3.97583835589883E-4</v>
      </c>
      <c r="Q83" s="4">
        <f t="shared" si="9"/>
        <v>3.4005712808562687</v>
      </c>
      <c r="R83" s="1" t="s">
        <v>563</v>
      </c>
      <c r="S83" s="1"/>
      <c r="T83" s="1" t="s">
        <v>556</v>
      </c>
      <c r="U83" s="1" t="s">
        <v>556</v>
      </c>
      <c r="V83" s="1" t="s">
        <v>556</v>
      </c>
      <c r="W83" s="1" t="s">
        <v>556</v>
      </c>
      <c r="X83" s="1" t="s">
        <v>556</v>
      </c>
      <c r="Y83" s="4" t="s">
        <v>556</v>
      </c>
      <c r="Z83" s="1" t="s">
        <v>556</v>
      </c>
    </row>
    <row r="84" spans="1:26" hidden="1">
      <c r="A84" s="3" t="s">
        <v>164</v>
      </c>
      <c r="B84" s="3" t="s">
        <v>165</v>
      </c>
      <c r="C84" s="3"/>
      <c r="D84" s="1">
        <v>149</v>
      </c>
      <c r="E84" s="1">
        <v>7</v>
      </c>
      <c r="F84" s="2">
        <f t="shared" si="6"/>
        <v>4.6979865771812082E-2</v>
      </c>
      <c r="G84" s="5">
        <v>2.0058525974642201E-5</v>
      </c>
      <c r="H84" s="1">
        <v>2.0912236409416601E-3</v>
      </c>
      <c r="I84" s="4">
        <f t="shared" si="7"/>
        <v>2.6795995201076033</v>
      </c>
      <c r="J84" s="1" t="s">
        <v>363</v>
      </c>
      <c r="K84" s="1"/>
      <c r="L84" s="1">
        <v>149</v>
      </c>
      <c r="M84" s="1">
        <v>13</v>
      </c>
      <c r="N84" s="2">
        <f t="shared" si="8"/>
        <v>8.7248322147651006E-2</v>
      </c>
      <c r="O84" s="1">
        <v>3.4304350249314599E-8</v>
      </c>
      <c r="P84" s="1">
        <v>7.1528753727168302E-6</v>
      </c>
      <c r="Q84" s="4">
        <f t="shared" si="9"/>
        <v>5.1455193417684999</v>
      </c>
      <c r="R84" s="1" t="s">
        <v>563</v>
      </c>
      <c r="S84" s="1"/>
      <c r="T84" s="1">
        <v>149</v>
      </c>
      <c r="U84" s="1">
        <v>8</v>
      </c>
      <c r="V84" s="2">
        <f t="shared" si="10"/>
        <v>5.3691275167785234E-2</v>
      </c>
      <c r="W84" s="1">
        <v>1.4501269062873899E-2</v>
      </c>
      <c r="X84" s="1">
        <v>4.02373739754978E-2</v>
      </c>
      <c r="Y84" s="4">
        <f t="shared" si="11"/>
        <v>1.3953703705258169</v>
      </c>
      <c r="Z84" s="1" t="s">
        <v>557</v>
      </c>
    </row>
    <row r="85" spans="1:26" hidden="1">
      <c r="A85" s="3" t="s">
        <v>166</v>
      </c>
      <c r="B85" s="3" t="s">
        <v>167</v>
      </c>
      <c r="C85" s="3"/>
      <c r="D85" s="1">
        <v>149</v>
      </c>
      <c r="E85" s="1">
        <v>7</v>
      </c>
      <c r="F85" s="2">
        <f t="shared" si="6"/>
        <v>4.6979865771812082E-2</v>
      </c>
      <c r="G85" s="5">
        <v>2.0058525974642201E-5</v>
      </c>
      <c r="H85" s="1">
        <v>2.0912236409416601E-3</v>
      </c>
      <c r="I85" s="4">
        <f t="shared" si="7"/>
        <v>2.6795995201076033</v>
      </c>
      <c r="J85" s="1" t="s">
        <v>363</v>
      </c>
      <c r="K85" s="1"/>
      <c r="L85" s="1">
        <v>149</v>
      </c>
      <c r="M85" s="1">
        <v>13</v>
      </c>
      <c r="N85" s="2">
        <f t="shared" si="8"/>
        <v>8.7248322147651006E-2</v>
      </c>
      <c r="O85" s="1">
        <v>3.4304350249314599E-8</v>
      </c>
      <c r="P85" s="1">
        <v>7.1528753727168302E-6</v>
      </c>
      <c r="Q85" s="4">
        <f t="shared" si="9"/>
        <v>5.1455193417684999</v>
      </c>
      <c r="R85" s="1" t="s">
        <v>563</v>
      </c>
      <c r="S85" s="1"/>
      <c r="T85" s="1">
        <v>149</v>
      </c>
      <c r="U85" s="1">
        <v>8</v>
      </c>
      <c r="V85" s="2">
        <f t="shared" si="10"/>
        <v>5.3691275167785234E-2</v>
      </c>
      <c r="W85" s="1">
        <v>1.4501269062873899E-2</v>
      </c>
      <c r="X85" s="1">
        <v>4.02373739754978E-2</v>
      </c>
      <c r="Y85" s="4">
        <f t="shared" si="11"/>
        <v>1.3953703705258169</v>
      </c>
      <c r="Z85" s="1" t="s">
        <v>557</v>
      </c>
    </row>
    <row r="86" spans="1:26" hidden="1">
      <c r="A86" s="3" t="s">
        <v>168</v>
      </c>
      <c r="B86" s="3" t="s">
        <v>169</v>
      </c>
      <c r="C86" s="3"/>
      <c r="D86" s="1">
        <v>1857</v>
      </c>
      <c r="E86" s="1">
        <v>25</v>
      </c>
      <c r="F86" s="2">
        <f t="shared" si="6"/>
        <v>1.3462574044157244E-2</v>
      </c>
      <c r="G86" s="5">
        <v>2.04865610060612E-5</v>
      </c>
      <c r="H86" s="1">
        <v>2.1101157836243001E-3</v>
      </c>
      <c r="I86" s="4">
        <f t="shared" si="7"/>
        <v>2.6756937139868868</v>
      </c>
      <c r="J86" s="1" t="s">
        <v>363</v>
      </c>
      <c r="K86" s="1"/>
      <c r="L86" s="1">
        <v>1857</v>
      </c>
      <c r="M86" s="1">
        <v>44</v>
      </c>
      <c r="N86" s="2">
        <f t="shared" si="8"/>
        <v>2.3694130317716746E-2</v>
      </c>
      <c r="O86" s="1">
        <v>9.9213140070109097E-6</v>
      </c>
      <c r="P86" s="1">
        <v>8.4817313445936196E-4</v>
      </c>
      <c r="Q86" s="4">
        <f t="shared" si="9"/>
        <v>3.0715154877603377</v>
      </c>
      <c r="R86" s="1" t="s">
        <v>563</v>
      </c>
      <c r="S86" s="1"/>
      <c r="T86" s="1">
        <v>1857</v>
      </c>
      <c r="U86" s="1">
        <v>130</v>
      </c>
      <c r="V86" s="2">
        <f t="shared" si="10"/>
        <v>7.0005385029617659E-2</v>
      </c>
      <c r="W86" s="1">
        <v>0</v>
      </c>
      <c r="X86" s="5">
        <v>1E-100</v>
      </c>
      <c r="Y86" s="4">
        <f t="shared" si="11"/>
        <v>100</v>
      </c>
      <c r="Z86" s="1" t="s">
        <v>557</v>
      </c>
    </row>
    <row r="87" spans="1:26" hidden="1">
      <c r="A87" s="3" t="s">
        <v>170</v>
      </c>
      <c r="B87" s="3" t="s">
        <v>171</v>
      </c>
      <c r="C87" s="3"/>
      <c r="D87" s="1">
        <v>152</v>
      </c>
      <c r="E87" s="1">
        <v>7</v>
      </c>
      <c r="F87" s="2">
        <f t="shared" si="6"/>
        <v>4.6052631578947366E-2</v>
      </c>
      <c r="G87" s="5">
        <v>2.28169471023776E-5</v>
      </c>
      <c r="H87" s="1">
        <v>2.32216762831221E-3</v>
      </c>
      <c r="I87" s="4">
        <f t="shared" si="7"/>
        <v>2.6341064334245927</v>
      </c>
      <c r="J87" s="1" t="s">
        <v>363</v>
      </c>
      <c r="K87" s="1"/>
      <c r="L87" s="1">
        <v>152</v>
      </c>
      <c r="M87" s="1">
        <v>9</v>
      </c>
      <c r="N87" s="2">
        <f t="shared" si="8"/>
        <v>5.921052631578947E-2</v>
      </c>
      <c r="O87" s="1">
        <v>1.02921780092968E-4</v>
      </c>
      <c r="P87" s="1">
        <v>6.4224693285750804E-3</v>
      </c>
      <c r="Q87" s="4">
        <f t="shared" si="9"/>
        <v>2.1922979610923523</v>
      </c>
      <c r="R87" s="1" t="s">
        <v>563</v>
      </c>
      <c r="S87" s="1"/>
      <c r="T87" s="1">
        <v>152</v>
      </c>
      <c r="U87" s="1">
        <v>34</v>
      </c>
      <c r="V87" s="2">
        <f t="shared" si="10"/>
        <v>0.22368421052631579</v>
      </c>
      <c r="W87" s="1">
        <v>0</v>
      </c>
      <c r="X87" s="5">
        <v>1E-100</v>
      </c>
      <c r="Y87" s="4">
        <f t="shared" si="11"/>
        <v>100</v>
      </c>
      <c r="Z87" s="1" t="s">
        <v>557</v>
      </c>
    </row>
    <row r="88" spans="1:26" hidden="1">
      <c r="A88" s="3" t="s">
        <v>172</v>
      </c>
      <c r="B88" s="3" t="s">
        <v>173</v>
      </c>
      <c r="C88" s="3"/>
      <c r="D88" s="1">
        <v>161</v>
      </c>
      <c r="E88" s="1">
        <v>7</v>
      </c>
      <c r="F88" s="2">
        <f t="shared" si="6"/>
        <v>4.3478260869565216E-2</v>
      </c>
      <c r="G88" s="5">
        <v>3.3031357783652703E-5</v>
      </c>
      <c r="H88" s="1">
        <v>3.32217738461703E-3</v>
      </c>
      <c r="I88" s="4">
        <f t="shared" si="7"/>
        <v>2.4785771825096545</v>
      </c>
      <c r="J88" s="1" t="s">
        <v>363</v>
      </c>
      <c r="K88" s="1"/>
      <c r="L88" s="1">
        <v>161</v>
      </c>
      <c r="M88" s="1">
        <v>12</v>
      </c>
      <c r="N88" s="2">
        <f t="shared" si="8"/>
        <v>7.4534161490683232E-2</v>
      </c>
      <c r="O88" s="1">
        <v>6.5089683776164996E-7</v>
      </c>
      <c r="P88" s="1">
        <v>7.6226261178415699E-5</v>
      </c>
      <c r="Q88" s="4">
        <f t="shared" si="9"/>
        <v>4.1178953814159041</v>
      </c>
      <c r="R88" s="1" t="s">
        <v>563</v>
      </c>
      <c r="S88" s="1"/>
      <c r="T88" s="1" t="s">
        <v>556</v>
      </c>
      <c r="U88" s="1" t="s">
        <v>556</v>
      </c>
      <c r="V88" s="1" t="s">
        <v>556</v>
      </c>
      <c r="W88" s="1" t="s">
        <v>556</v>
      </c>
      <c r="X88" s="1" t="s">
        <v>556</v>
      </c>
      <c r="Y88" s="4" t="s">
        <v>556</v>
      </c>
      <c r="Z88" s="1" t="s">
        <v>556</v>
      </c>
    </row>
    <row r="89" spans="1:26" hidden="1">
      <c r="A89" s="3" t="s">
        <v>174</v>
      </c>
      <c r="B89" s="3" t="s">
        <v>175</v>
      </c>
      <c r="C89" s="3"/>
      <c r="D89" s="1">
        <v>12</v>
      </c>
      <c r="E89" s="1">
        <v>3</v>
      </c>
      <c r="F89" s="2">
        <f t="shared" si="6"/>
        <v>0.25</v>
      </c>
      <c r="G89" s="5">
        <v>3.59821453367326E-5</v>
      </c>
      <c r="H89" s="1">
        <v>3.5768762846944998E-3</v>
      </c>
      <c r="I89" s="4">
        <f t="shared" si="7"/>
        <v>2.4464960807634344</v>
      </c>
      <c r="J89" s="1" t="s">
        <v>363</v>
      </c>
      <c r="K89" s="1"/>
      <c r="L89" s="1" t="s">
        <v>556</v>
      </c>
      <c r="M89" s="1" t="s">
        <v>556</v>
      </c>
      <c r="N89" s="1" t="s">
        <v>556</v>
      </c>
      <c r="O89" s="1" t="s">
        <v>556</v>
      </c>
      <c r="P89" s="1" t="s">
        <v>556</v>
      </c>
      <c r="Q89" s="1" t="s">
        <v>556</v>
      </c>
      <c r="R89" s="1" t="s">
        <v>556</v>
      </c>
      <c r="S89" s="1"/>
      <c r="T89" s="1" t="s">
        <v>556</v>
      </c>
      <c r="U89" s="1" t="s">
        <v>556</v>
      </c>
      <c r="V89" s="1" t="s">
        <v>556</v>
      </c>
      <c r="W89" s="1" t="s">
        <v>556</v>
      </c>
      <c r="X89" s="1" t="s">
        <v>556</v>
      </c>
      <c r="Y89" s="4" t="s">
        <v>556</v>
      </c>
      <c r="Z89" s="1" t="s">
        <v>556</v>
      </c>
    </row>
    <row r="90" spans="1:26" hidden="1">
      <c r="A90" s="3" t="s">
        <v>176</v>
      </c>
      <c r="B90" s="3" t="s">
        <v>177</v>
      </c>
      <c r="C90" s="3"/>
      <c r="D90" s="1">
        <v>1337</v>
      </c>
      <c r="E90" s="1">
        <v>20</v>
      </c>
      <c r="F90" s="2">
        <f t="shared" si="6"/>
        <v>1.4958863126402393E-2</v>
      </c>
      <c r="G90" s="5">
        <v>3.9444475363525897E-5</v>
      </c>
      <c r="H90" s="1">
        <v>3.8759864354342899E-3</v>
      </c>
      <c r="I90" s="4">
        <f t="shared" si="7"/>
        <v>2.4116177514939103</v>
      </c>
      <c r="J90" s="1" t="s">
        <v>363</v>
      </c>
      <c r="K90" s="1"/>
      <c r="L90" s="1">
        <v>1337</v>
      </c>
      <c r="M90" s="1">
        <v>39</v>
      </c>
      <c r="N90" s="2">
        <f t="shared" si="8"/>
        <v>2.9169783096484669E-2</v>
      </c>
      <c r="O90" s="1">
        <v>2.3770696322422701E-7</v>
      </c>
      <c r="P90" s="1">
        <v>3.4443336078032498E-5</v>
      </c>
      <c r="Q90" s="4">
        <f t="shared" si="9"/>
        <v>4.4628947907226424</v>
      </c>
      <c r="R90" s="1" t="s">
        <v>563</v>
      </c>
      <c r="S90" s="1"/>
      <c r="T90" s="1">
        <v>1337</v>
      </c>
      <c r="U90" s="1">
        <v>101</v>
      </c>
      <c r="V90" s="2">
        <f t="shared" si="10"/>
        <v>7.5542258788332081E-2</v>
      </c>
      <c r="W90" s="1">
        <v>0</v>
      </c>
      <c r="X90" s="5">
        <v>1E-100</v>
      </c>
      <c r="Y90" s="4">
        <f t="shared" si="11"/>
        <v>100</v>
      </c>
      <c r="Z90" s="1" t="s">
        <v>557</v>
      </c>
    </row>
    <row r="91" spans="1:26" hidden="1">
      <c r="A91" s="3" t="s">
        <v>178</v>
      </c>
      <c r="B91" s="3" t="s">
        <v>179</v>
      </c>
      <c r="C91" s="3"/>
      <c r="D91" s="1">
        <v>35</v>
      </c>
      <c r="E91" s="1">
        <v>4</v>
      </c>
      <c r="F91" s="2">
        <f t="shared" si="6"/>
        <v>0.11428571428571428</v>
      </c>
      <c r="G91" s="5">
        <v>4.2110238573478398E-5</v>
      </c>
      <c r="H91" s="1">
        <v>4.0909139723257597E-3</v>
      </c>
      <c r="I91" s="4">
        <f t="shared" si="7"/>
        <v>2.3881796531677337</v>
      </c>
      <c r="J91" s="1" t="s">
        <v>363</v>
      </c>
      <c r="K91" s="1"/>
      <c r="L91" s="1">
        <v>35</v>
      </c>
      <c r="M91" s="1">
        <v>7</v>
      </c>
      <c r="N91" s="2">
        <f t="shared" si="8"/>
        <v>0.2</v>
      </c>
      <c r="O91" s="1">
        <v>1.8002169288600101E-7</v>
      </c>
      <c r="P91" s="1">
        <v>2.7000095657586401E-5</v>
      </c>
      <c r="Q91" s="4">
        <f t="shared" si="9"/>
        <v>4.5686346971932963</v>
      </c>
      <c r="R91" s="1" t="s">
        <v>563</v>
      </c>
      <c r="S91" s="1"/>
      <c r="T91" s="1">
        <v>35</v>
      </c>
      <c r="U91" s="1">
        <v>6</v>
      </c>
      <c r="V91" s="2">
        <f t="shared" si="10"/>
        <v>0.17142857142857143</v>
      </c>
      <c r="W91" s="1">
        <v>8.5721063503796393E-5</v>
      </c>
      <c r="X91" s="1">
        <v>4.52922973976487E-4</v>
      </c>
      <c r="Y91" s="4">
        <f t="shared" si="11"/>
        <v>3.3439756496898321</v>
      </c>
      <c r="Z91" s="1" t="s">
        <v>557</v>
      </c>
    </row>
    <row r="92" spans="1:26" hidden="1">
      <c r="A92" s="3" t="s">
        <v>180</v>
      </c>
      <c r="B92" s="3" t="s">
        <v>181</v>
      </c>
      <c r="C92" s="3"/>
      <c r="D92" s="1">
        <v>168</v>
      </c>
      <c r="E92" s="1">
        <v>7</v>
      </c>
      <c r="F92" s="2">
        <f t="shared" si="6"/>
        <v>4.1666666666666664E-2</v>
      </c>
      <c r="G92" s="5">
        <v>4.3351542246439203E-5</v>
      </c>
      <c r="H92" s="1">
        <v>4.1641835355596497E-3</v>
      </c>
      <c r="I92" s="4">
        <f t="shared" si="7"/>
        <v>2.3804701372969013</v>
      </c>
      <c r="J92" s="1" t="s">
        <v>363</v>
      </c>
      <c r="K92" s="1"/>
      <c r="L92" s="1">
        <v>168</v>
      </c>
      <c r="M92" s="1">
        <v>10</v>
      </c>
      <c r="N92" s="2">
        <f t="shared" si="8"/>
        <v>5.9523809523809521E-2</v>
      </c>
      <c r="O92" s="1">
        <v>4.05822435692871E-5</v>
      </c>
      <c r="P92" s="1">
        <v>2.8911466689486298E-3</v>
      </c>
      <c r="Q92" s="4">
        <f t="shared" si="9"/>
        <v>2.5389298758494632</v>
      </c>
      <c r="R92" s="1" t="s">
        <v>563</v>
      </c>
      <c r="S92" s="1"/>
      <c r="T92" s="1">
        <v>168</v>
      </c>
      <c r="U92" s="1">
        <v>15</v>
      </c>
      <c r="V92" s="2">
        <f t="shared" si="10"/>
        <v>8.9285714285714288E-2</v>
      </c>
      <c r="W92" s="1">
        <v>3.1179811519344001E-6</v>
      </c>
      <c r="X92" s="1">
        <v>2.2608669099141E-5</v>
      </c>
      <c r="Y92" s="4">
        <f t="shared" si="11"/>
        <v>4.6457250024450554</v>
      </c>
      <c r="Z92" s="1" t="s">
        <v>557</v>
      </c>
    </row>
    <row r="93" spans="1:26" hidden="1">
      <c r="A93" s="3" t="s">
        <v>182</v>
      </c>
      <c r="B93" s="3" t="s">
        <v>183</v>
      </c>
      <c r="C93" s="3"/>
      <c r="D93" s="1">
        <v>230</v>
      </c>
      <c r="E93" s="1">
        <v>8</v>
      </c>
      <c r="F93" s="2">
        <f t="shared" si="6"/>
        <v>3.4782608695652174E-2</v>
      </c>
      <c r="G93" s="5">
        <v>4.4002826594113899E-5</v>
      </c>
      <c r="H93" s="1">
        <v>4.1797796061453299E-3</v>
      </c>
      <c r="I93" s="4">
        <f t="shared" si="7"/>
        <v>2.3788466173537599</v>
      </c>
      <c r="J93" s="1" t="s">
        <v>363</v>
      </c>
      <c r="K93" s="1"/>
      <c r="L93" s="1">
        <v>230</v>
      </c>
      <c r="M93" s="1">
        <v>14</v>
      </c>
      <c r="N93" s="2">
        <f t="shared" si="8"/>
        <v>6.0869565217391307E-2</v>
      </c>
      <c r="O93" s="1">
        <v>8.8602815273564104E-7</v>
      </c>
      <c r="P93" s="1">
        <v>9.9666508917592005E-5</v>
      </c>
      <c r="Q93" s="4">
        <f t="shared" si="9"/>
        <v>4.001450753782593</v>
      </c>
      <c r="R93" s="1" t="s">
        <v>563</v>
      </c>
      <c r="S93" s="1"/>
      <c r="T93" s="1">
        <v>230</v>
      </c>
      <c r="U93" s="1">
        <v>22</v>
      </c>
      <c r="V93" s="2">
        <f t="shared" si="10"/>
        <v>9.5652173913043481E-2</v>
      </c>
      <c r="W93" s="1">
        <v>4.3542074390501301E-9</v>
      </c>
      <c r="X93" s="1">
        <v>5.2207741088975497E-8</v>
      </c>
      <c r="Y93" s="4">
        <f t="shared" si="11"/>
        <v>7.2822650973239762</v>
      </c>
      <c r="Z93" s="1" t="s">
        <v>557</v>
      </c>
    </row>
    <row r="94" spans="1:26" hidden="1">
      <c r="A94" s="3" t="s">
        <v>184</v>
      </c>
      <c r="B94" s="3" t="s">
        <v>185</v>
      </c>
      <c r="C94" s="3"/>
      <c r="D94" s="1">
        <v>70</v>
      </c>
      <c r="E94" s="1">
        <v>5</v>
      </c>
      <c r="F94" s="2">
        <f t="shared" si="6"/>
        <v>7.1428571428571425E-2</v>
      </c>
      <c r="G94" s="5">
        <v>4.4674369815256298E-5</v>
      </c>
      <c r="H94" s="1">
        <v>4.1969361269299597E-3</v>
      </c>
      <c r="I94" s="4">
        <f t="shared" si="7"/>
        <v>2.3770676402554969</v>
      </c>
      <c r="J94" s="1" t="s">
        <v>363</v>
      </c>
      <c r="K94" s="1"/>
      <c r="L94" s="1">
        <v>70</v>
      </c>
      <c r="M94" s="1">
        <v>6</v>
      </c>
      <c r="N94" s="2">
        <f t="shared" si="8"/>
        <v>8.5714285714285715E-2</v>
      </c>
      <c r="O94" s="1">
        <v>2.07519130153822E-4</v>
      </c>
      <c r="P94" s="1">
        <v>1.1157742413113301E-2</v>
      </c>
      <c r="Q94" s="4">
        <f t="shared" si="9"/>
        <v>1.9524236689029564</v>
      </c>
      <c r="R94" s="1" t="s">
        <v>563</v>
      </c>
      <c r="S94" s="1"/>
      <c r="T94" s="1">
        <v>70</v>
      </c>
      <c r="U94" s="1">
        <v>11</v>
      </c>
      <c r="V94" s="2">
        <f t="shared" si="10"/>
        <v>0.15714285714285714</v>
      </c>
      <c r="W94" s="1">
        <v>2.4396736431064902E-7</v>
      </c>
      <c r="X94" s="1">
        <v>2.1217466912428702E-6</v>
      </c>
      <c r="Y94" s="4">
        <f t="shared" si="11"/>
        <v>5.6733064664111579</v>
      </c>
      <c r="Z94" s="1" t="s">
        <v>557</v>
      </c>
    </row>
    <row r="95" spans="1:26" hidden="1">
      <c r="A95" s="3" t="s">
        <v>186</v>
      </c>
      <c r="B95" s="3" t="s">
        <v>187</v>
      </c>
      <c r="C95" s="3"/>
      <c r="D95" s="1">
        <v>13</v>
      </c>
      <c r="E95" s="1">
        <v>3</v>
      </c>
      <c r="F95" s="2">
        <f t="shared" si="6"/>
        <v>0.23076923076923078</v>
      </c>
      <c r="G95" s="5">
        <v>4.6587244319829003E-5</v>
      </c>
      <c r="H95" s="1">
        <v>4.2511131516139904E-3</v>
      </c>
      <c r="I95" s="4">
        <f t="shared" si="7"/>
        <v>2.3714973352898578</v>
      </c>
      <c r="J95" s="1" t="s">
        <v>363</v>
      </c>
      <c r="K95" s="1"/>
      <c r="L95" s="1" t="s">
        <v>556</v>
      </c>
      <c r="M95" s="1" t="s">
        <v>556</v>
      </c>
      <c r="N95" s="1" t="s">
        <v>556</v>
      </c>
      <c r="O95" s="1" t="s">
        <v>556</v>
      </c>
      <c r="P95" s="1" t="s">
        <v>556</v>
      </c>
      <c r="Q95" s="1" t="s">
        <v>556</v>
      </c>
      <c r="R95" s="1" t="s">
        <v>556</v>
      </c>
      <c r="S95" s="1"/>
      <c r="T95" s="1" t="s">
        <v>556</v>
      </c>
      <c r="U95" s="1" t="s">
        <v>556</v>
      </c>
      <c r="V95" s="1" t="s">
        <v>556</v>
      </c>
      <c r="W95" s="1" t="s">
        <v>556</v>
      </c>
      <c r="X95" s="1" t="s">
        <v>556</v>
      </c>
      <c r="Y95" s="4" t="s">
        <v>556</v>
      </c>
      <c r="Z95" s="1" t="s">
        <v>556</v>
      </c>
    </row>
    <row r="96" spans="1:26" hidden="1">
      <c r="A96" s="3" t="s">
        <v>188</v>
      </c>
      <c r="B96" s="3" t="s">
        <v>189</v>
      </c>
      <c r="C96" s="3"/>
      <c r="D96" s="1">
        <v>13</v>
      </c>
      <c r="E96" s="1">
        <v>3</v>
      </c>
      <c r="F96" s="2">
        <f t="shared" si="6"/>
        <v>0.23076923076923078</v>
      </c>
      <c r="G96" s="5">
        <v>4.6587244319829003E-5</v>
      </c>
      <c r="H96" s="1">
        <v>4.2511131516139904E-3</v>
      </c>
      <c r="I96" s="4">
        <f t="shared" si="7"/>
        <v>2.3714973352898578</v>
      </c>
      <c r="J96" s="1" t="s">
        <v>363</v>
      </c>
      <c r="K96" s="1"/>
      <c r="L96" s="1">
        <v>13</v>
      </c>
      <c r="M96" s="1">
        <v>4</v>
      </c>
      <c r="N96" s="2">
        <f t="shared" si="8"/>
        <v>0.30769230769230771</v>
      </c>
      <c r="O96" s="1">
        <v>1.4001428903842599E-5</v>
      </c>
      <c r="P96" s="1">
        <v>1.1621185990189401E-3</v>
      </c>
      <c r="Q96" s="4">
        <f t="shared" si="9"/>
        <v>2.9347495481323067</v>
      </c>
      <c r="R96" s="1" t="s">
        <v>563</v>
      </c>
      <c r="S96" s="1"/>
      <c r="T96" s="1" t="s">
        <v>556</v>
      </c>
      <c r="U96" s="1" t="s">
        <v>556</v>
      </c>
      <c r="V96" s="1" t="s">
        <v>556</v>
      </c>
      <c r="W96" s="1" t="s">
        <v>556</v>
      </c>
      <c r="X96" s="1" t="s">
        <v>556</v>
      </c>
      <c r="Y96" s="4" t="s">
        <v>556</v>
      </c>
      <c r="Z96" s="1" t="s">
        <v>556</v>
      </c>
    </row>
    <row r="97" spans="1:26" hidden="1">
      <c r="A97" s="3" t="s">
        <v>190</v>
      </c>
      <c r="B97" s="3" t="s">
        <v>191</v>
      </c>
      <c r="C97" s="3"/>
      <c r="D97" s="1">
        <v>170</v>
      </c>
      <c r="E97" s="1">
        <v>7</v>
      </c>
      <c r="F97" s="2">
        <f t="shared" si="6"/>
        <v>4.1176470588235294E-2</v>
      </c>
      <c r="G97" s="5">
        <v>4.67428513570844E-5</v>
      </c>
      <c r="H97" s="1">
        <v>4.2511131516139904E-3</v>
      </c>
      <c r="I97" s="4">
        <f t="shared" si="7"/>
        <v>2.3714973352898578</v>
      </c>
      <c r="J97" s="1" t="s">
        <v>363</v>
      </c>
      <c r="K97" s="1"/>
      <c r="L97" s="1">
        <v>170</v>
      </c>
      <c r="M97" s="1">
        <v>12</v>
      </c>
      <c r="N97" s="2">
        <f t="shared" si="8"/>
        <v>7.0588235294117646E-2</v>
      </c>
      <c r="O97" s="1">
        <v>1.1626283371590801E-6</v>
      </c>
      <c r="P97" s="1">
        <v>1.25814046257885E-4</v>
      </c>
      <c r="Q97" s="4">
        <f t="shared" si="9"/>
        <v>3.9002708702440474</v>
      </c>
      <c r="R97" s="1" t="s">
        <v>563</v>
      </c>
      <c r="S97" s="1"/>
      <c r="T97" s="1" t="s">
        <v>556</v>
      </c>
      <c r="U97" s="1" t="s">
        <v>556</v>
      </c>
      <c r="V97" s="1" t="s">
        <v>556</v>
      </c>
      <c r="W97" s="1" t="s">
        <v>556</v>
      </c>
      <c r="X97" s="1" t="s">
        <v>556</v>
      </c>
      <c r="Y97" s="4" t="s">
        <v>556</v>
      </c>
      <c r="Z97" s="1" t="s">
        <v>556</v>
      </c>
    </row>
    <row r="98" spans="1:26" hidden="1">
      <c r="A98" s="3" t="s">
        <v>192</v>
      </c>
      <c r="B98" s="3" t="s">
        <v>193</v>
      </c>
      <c r="C98" s="3"/>
      <c r="D98" s="1">
        <v>825</v>
      </c>
      <c r="E98" s="1">
        <v>15</v>
      </c>
      <c r="F98" s="2">
        <f t="shared" si="6"/>
        <v>1.8181818181818181E-2</v>
      </c>
      <c r="G98" s="5">
        <v>4.9736544366796302E-5</v>
      </c>
      <c r="H98" s="1">
        <v>4.4757654504393903E-3</v>
      </c>
      <c r="I98" s="4">
        <f t="shared" si="7"/>
        <v>2.3491326804656056</v>
      </c>
      <c r="J98" s="1" t="s">
        <v>363</v>
      </c>
      <c r="K98" s="1"/>
      <c r="L98" s="1">
        <v>825</v>
      </c>
      <c r="M98" s="1">
        <v>25</v>
      </c>
      <c r="N98" s="2">
        <f t="shared" si="8"/>
        <v>3.0303030303030304E-2</v>
      </c>
      <c r="O98" s="1">
        <v>2.4303503550093801E-5</v>
      </c>
      <c r="P98" s="1">
        <v>1.88882410772502E-3</v>
      </c>
      <c r="Q98" s="4">
        <f t="shared" si="9"/>
        <v>2.7238084828410556</v>
      </c>
      <c r="R98" s="1" t="s">
        <v>563</v>
      </c>
      <c r="S98" s="1"/>
      <c r="T98" s="1">
        <v>825</v>
      </c>
      <c r="U98" s="1">
        <v>102</v>
      </c>
      <c r="V98" s="2">
        <f t="shared" si="10"/>
        <v>0.12363636363636364</v>
      </c>
      <c r="W98" s="1">
        <v>0</v>
      </c>
      <c r="X98" s="5">
        <v>1E-100</v>
      </c>
      <c r="Y98" s="4">
        <f t="shared" si="11"/>
        <v>100</v>
      </c>
      <c r="Z98" s="1" t="s">
        <v>557</v>
      </c>
    </row>
    <row r="99" spans="1:26" hidden="1">
      <c r="A99" s="3" t="s">
        <v>194</v>
      </c>
      <c r="B99" s="3" t="s">
        <v>195</v>
      </c>
      <c r="C99" s="3"/>
      <c r="D99" s="1">
        <v>72</v>
      </c>
      <c r="E99" s="1">
        <v>5</v>
      </c>
      <c r="F99" s="2">
        <f t="shared" si="6"/>
        <v>6.9444444444444448E-2</v>
      </c>
      <c r="G99" s="5">
        <v>5.1193151053396898E-5</v>
      </c>
      <c r="H99" s="1">
        <v>4.5588567537030297E-3</v>
      </c>
      <c r="I99" s="4">
        <f t="shared" si="7"/>
        <v>2.3411440537848112</v>
      </c>
      <c r="J99" s="1" t="s">
        <v>363</v>
      </c>
      <c r="K99" s="1"/>
      <c r="L99" s="1">
        <v>72</v>
      </c>
      <c r="M99" s="1">
        <v>6</v>
      </c>
      <c r="N99" s="2">
        <f t="shared" si="8"/>
        <v>8.3333333333333329E-2</v>
      </c>
      <c r="O99" s="1">
        <v>2.4235465973965201E-4</v>
      </c>
      <c r="P99" s="1">
        <v>1.2481264976592099E-2</v>
      </c>
      <c r="Q99" s="4">
        <f t="shared" si="9"/>
        <v>1.9037413966637478</v>
      </c>
      <c r="R99" s="1" t="s">
        <v>563</v>
      </c>
      <c r="S99" s="1"/>
      <c r="T99" s="1">
        <v>72</v>
      </c>
      <c r="U99" s="1">
        <v>11</v>
      </c>
      <c r="V99" s="2">
        <f t="shared" si="10"/>
        <v>0.15277777777777779</v>
      </c>
      <c r="W99" s="1">
        <v>3.2806241512250999E-7</v>
      </c>
      <c r="X99" s="1">
        <v>2.8130447210454699E-6</v>
      </c>
      <c r="Y99" s="4">
        <f t="shared" si="11"/>
        <v>5.5508233634804132</v>
      </c>
      <c r="Z99" s="1" t="s">
        <v>557</v>
      </c>
    </row>
    <row r="100" spans="1:26" hidden="1">
      <c r="A100" s="3" t="s">
        <v>196</v>
      </c>
      <c r="B100" s="3" t="s">
        <v>197</v>
      </c>
      <c r="C100" s="3"/>
      <c r="D100" s="1">
        <v>935</v>
      </c>
      <c r="E100" s="1">
        <v>16</v>
      </c>
      <c r="F100" s="2">
        <f t="shared" si="6"/>
        <v>1.7112299465240642E-2</v>
      </c>
      <c r="G100" s="5">
        <v>5.5953152904741899E-5</v>
      </c>
      <c r="H100" s="1">
        <v>4.9016604609305597E-3</v>
      </c>
      <c r="I100" s="4">
        <f t="shared" si="7"/>
        <v>2.30965677571377</v>
      </c>
      <c r="J100" s="1" t="s">
        <v>363</v>
      </c>
      <c r="K100" s="1"/>
      <c r="L100" s="1">
        <v>935</v>
      </c>
      <c r="M100" s="1">
        <v>23</v>
      </c>
      <c r="N100" s="2">
        <f t="shared" si="8"/>
        <v>2.4598930481283421E-2</v>
      </c>
      <c r="O100" s="1">
        <v>1.0425220560785801E-3</v>
      </c>
      <c r="P100" s="1">
        <v>3.94359338823706E-2</v>
      </c>
      <c r="Q100" s="4">
        <f t="shared" si="9"/>
        <v>1.4041078701883303</v>
      </c>
      <c r="R100" s="1" t="s">
        <v>563</v>
      </c>
      <c r="S100" s="1"/>
      <c r="T100" s="1">
        <v>935</v>
      </c>
      <c r="U100" s="1">
        <v>88</v>
      </c>
      <c r="V100" s="2">
        <f t="shared" si="10"/>
        <v>9.4117647058823528E-2</v>
      </c>
      <c r="W100" s="1">
        <v>0</v>
      </c>
      <c r="X100" s="5">
        <v>1E-100</v>
      </c>
      <c r="Y100" s="4">
        <f t="shared" si="11"/>
        <v>100</v>
      </c>
      <c r="Z100" s="1" t="s">
        <v>557</v>
      </c>
    </row>
    <row r="101" spans="1:26" hidden="1">
      <c r="A101" s="3" t="s">
        <v>198</v>
      </c>
      <c r="B101" s="3" t="s">
        <v>199</v>
      </c>
      <c r="C101" s="3"/>
      <c r="D101" s="1">
        <v>308</v>
      </c>
      <c r="E101" s="1">
        <v>9</v>
      </c>
      <c r="F101" s="2">
        <f t="shared" si="6"/>
        <v>2.922077922077922E-2</v>
      </c>
      <c r="G101" s="5">
        <v>5.6189346727242302E-5</v>
      </c>
      <c r="H101" s="1">
        <v>4.9016604609305597E-3</v>
      </c>
      <c r="I101" s="4">
        <f t="shared" si="7"/>
        <v>2.30965677571377</v>
      </c>
      <c r="J101" s="1" t="s">
        <v>363</v>
      </c>
      <c r="K101" s="1"/>
      <c r="L101" s="1">
        <v>308</v>
      </c>
      <c r="M101" s="1">
        <v>12</v>
      </c>
      <c r="N101" s="2">
        <f t="shared" si="8"/>
        <v>3.896103896103896E-2</v>
      </c>
      <c r="O101" s="1">
        <v>4.0463862076545198E-4</v>
      </c>
      <c r="P101" s="1">
        <v>1.83029395181156E-2</v>
      </c>
      <c r="Q101" s="4">
        <f t="shared" si="9"/>
        <v>1.7374791554074414</v>
      </c>
      <c r="R101" s="1" t="s">
        <v>563</v>
      </c>
      <c r="S101" s="1"/>
      <c r="T101" s="1">
        <v>308</v>
      </c>
      <c r="U101" s="1">
        <v>39</v>
      </c>
      <c r="V101" s="2">
        <f t="shared" si="10"/>
        <v>0.12662337662337661</v>
      </c>
      <c r="W101" s="1">
        <v>0</v>
      </c>
      <c r="X101" s="5">
        <v>1E-100</v>
      </c>
      <c r="Y101" s="4">
        <f t="shared" si="11"/>
        <v>100</v>
      </c>
      <c r="Z101" s="1" t="s">
        <v>557</v>
      </c>
    </row>
    <row r="102" spans="1:26" hidden="1">
      <c r="A102" s="3" t="s">
        <v>200</v>
      </c>
      <c r="B102" s="3" t="s">
        <v>201</v>
      </c>
      <c r="C102" s="3"/>
      <c r="D102" s="1">
        <v>1488</v>
      </c>
      <c r="E102" s="1">
        <v>21</v>
      </c>
      <c r="F102" s="2">
        <f t="shared" si="6"/>
        <v>1.4112903225806451E-2</v>
      </c>
      <c r="G102" s="5">
        <v>5.7059469751763499E-5</v>
      </c>
      <c r="H102" s="1">
        <v>4.9272869384628902E-3</v>
      </c>
      <c r="I102" s="4">
        <f t="shared" si="7"/>
        <v>2.3073921460338926</v>
      </c>
      <c r="J102" s="1" t="s">
        <v>363</v>
      </c>
      <c r="K102" s="1"/>
      <c r="L102" s="1" t="s">
        <v>556</v>
      </c>
      <c r="M102" s="1" t="s">
        <v>556</v>
      </c>
      <c r="N102" s="1" t="s">
        <v>556</v>
      </c>
      <c r="O102" s="1" t="s">
        <v>556</v>
      </c>
      <c r="P102" s="1" t="s">
        <v>556</v>
      </c>
      <c r="Q102" s="1" t="s">
        <v>556</v>
      </c>
      <c r="R102" s="1" t="s">
        <v>556</v>
      </c>
      <c r="S102" s="1"/>
      <c r="T102" s="1">
        <v>1488</v>
      </c>
      <c r="U102" s="1">
        <v>59</v>
      </c>
      <c r="V102" s="2">
        <f t="shared" si="10"/>
        <v>3.9650537634408602E-2</v>
      </c>
      <c r="W102" s="1">
        <v>2.0222214570653199E-6</v>
      </c>
      <c r="X102" s="1">
        <v>1.51648870495188E-5</v>
      </c>
      <c r="Y102" s="4">
        <f t="shared" si="11"/>
        <v>4.8191608200353748</v>
      </c>
      <c r="Z102" s="1" t="s">
        <v>557</v>
      </c>
    </row>
    <row r="103" spans="1:26" hidden="1">
      <c r="A103" s="3" t="s">
        <v>202</v>
      </c>
      <c r="B103" s="3" t="s">
        <v>203</v>
      </c>
      <c r="C103" s="3"/>
      <c r="D103" s="1">
        <v>38</v>
      </c>
      <c r="E103" s="1">
        <v>4</v>
      </c>
      <c r="F103" s="2">
        <f t="shared" si="6"/>
        <v>0.10526315789473684</v>
      </c>
      <c r="G103" s="5">
        <v>5.86091275165401E-5</v>
      </c>
      <c r="H103" s="1">
        <v>4.9984267463319401E-3</v>
      </c>
      <c r="I103" s="4">
        <f t="shared" si="7"/>
        <v>2.3011666682445076</v>
      </c>
      <c r="J103" s="1" t="s">
        <v>363</v>
      </c>
      <c r="K103" s="1"/>
      <c r="L103" s="1">
        <v>38</v>
      </c>
      <c r="M103" s="1">
        <v>4</v>
      </c>
      <c r="N103" s="2">
        <f t="shared" si="8"/>
        <v>0.10526315789473684</v>
      </c>
      <c r="O103" s="1">
        <v>1.1392940986871801E-3</v>
      </c>
      <c r="P103" s="1">
        <v>4.2718531796827698E-2</v>
      </c>
      <c r="Q103" s="4">
        <f t="shared" si="9"/>
        <v>1.3693836820912366</v>
      </c>
      <c r="R103" s="1" t="s">
        <v>563</v>
      </c>
      <c r="S103" s="1"/>
      <c r="T103" s="1">
        <v>38</v>
      </c>
      <c r="U103" s="1">
        <v>13</v>
      </c>
      <c r="V103" s="2">
        <f t="shared" si="10"/>
        <v>0.34210526315789475</v>
      </c>
      <c r="W103" s="1">
        <v>4.9227288911879401E-13</v>
      </c>
      <c r="X103" s="1">
        <v>9.3729196638676501E-12</v>
      </c>
      <c r="Y103" s="4">
        <f t="shared" si="11"/>
        <v>11.028125105334611</v>
      </c>
      <c r="Z103" s="1" t="s">
        <v>557</v>
      </c>
    </row>
    <row r="104" spans="1:26" hidden="1">
      <c r="A104" s="3" t="s">
        <v>204</v>
      </c>
      <c r="B104" s="3" t="s">
        <v>205</v>
      </c>
      <c r="C104" s="3"/>
      <c r="D104" s="1">
        <v>14</v>
      </c>
      <c r="E104" s="1">
        <v>3</v>
      </c>
      <c r="F104" s="2">
        <f t="shared" si="6"/>
        <v>0.21428571428571427</v>
      </c>
      <c r="G104" s="5">
        <v>5.90526495940491E-5</v>
      </c>
      <c r="H104" s="1">
        <v>4.9984267463319401E-3</v>
      </c>
      <c r="I104" s="4">
        <f t="shared" si="7"/>
        <v>2.3011666682445076</v>
      </c>
      <c r="J104" s="1" t="s">
        <v>363</v>
      </c>
      <c r="K104" s="1"/>
      <c r="L104" s="1">
        <v>14</v>
      </c>
      <c r="M104" s="1">
        <v>3</v>
      </c>
      <c r="N104" s="2">
        <f t="shared" si="8"/>
        <v>0.21428571428571427</v>
      </c>
      <c r="O104" s="1">
        <v>5.8656034615223195E-4</v>
      </c>
      <c r="P104" s="1">
        <v>2.4701992114558799E-2</v>
      </c>
      <c r="Q104" s="4">
        <f t="shared" si="9"/>
        <v>1.6072680212555859</v>
      </c>
      <c r="R104" s="1" t="s">
        <v>563</v>
      </c>
      <c r="S104" s="1"/>
      <c r="T104" s="1" t="s">
        <v>556</v>
      </c>
      <c r="U104" s="1" t="s">
        <v>556</v>
      </c>
      <c r="V104" s="1" t="s">
        <v>556</v>
      </c>
      <c r="W104" s="1" t="s">
        <v>556</v>
      </c>
      <c r="X104" s="1" t="s">
        <v>556</v>
      </c>
      <c r="Y104" s="4" t="s">
        <v>556</v>
      </c>
      <c r="Z104" s="1" t="s">
        <v>556</v>
      </c>
    </row>
    <row r="105" spans="1:26" hidden="1">
      <c r="A105" s="3" t="s">
        <v>206</v>
      </c>
      <c r="B105" s="3" t="s">
        <v>207</v>
      </c>
      <c r="C105" s="3"/>
      <c r="D105" s="1">
        <v>241</v>
      </c>
      <c r="E105" s="1">
        <v>8</v>
      </c>
      <c r="F105" s="2">
        <f t="shared" si="6"/>
        <v>3.3195020746887967E-2</v>
      </c>
      <c r="G105" s="5">
        <v>6.1173204310316405E-5</v>
      </c>
      <c r="H105" s="1">
        <v>5.1271541534205402E-3</v>
      </c>
      <c r="I105" s="4">
        <f t="shared" si="7"/>
        <v>2.2901236248312089</v>
      </c>
      <c r="J105" s="1" t="s">
        <v>363</v>
      </c>
      <c r="K105" s="1"/>
      <c r="L105" s="1">
        <v>241</v>
      </c>
      <c r="M105" s="1">
        <v>10</v>
      </c>
      <c r="N105" s="2">
        <f t="shared" si="8"/>
        <v>4.1493775933609957E-2</v>
      </c>
      <c r="O105" s="1">
        <v>7.58214054623507E-4</v>
      </c>
      <c r="P105" s="1">
        <v>3.02895885653101E-2</v>
      </c>
      <c r="Q105" s="4">
        <f t="shared" si="9"/>
        <v>1.5187066258097341</v>
      </c>
      <c r="R105" s="1" t="s">
        <v>563</v>
      </c>
      <c r="S105" s="1"/>
      <c r="T105" s="1">
        <v>241</v>
      </c>
      <c r="U105" s="1">
        <v>27</v>
      </c>
      <c r="V105" s="2">
        <f t="shared" si="10"/>
        <v>0.11203319502074689</v>
      </c>
      <c r="W105" s="1">
        <v>1.77557968328301E-12</v>
      </c>
      <c r="X105" s="1">
        <v>3.1889560320139703E-11</v>
      </c>
      <c r="Y105" s="4">
        <f t="shared" si="11"/>
        <v>10.496351468585623</v>
      </c>
      <c r="Z105" s="1" t="s">
        <v>557</v>
      </c>
    </row>
    <row r="106" spans="1:26" hidden="1">
      <c r="A106" s="3" t="s">
        <v>208</v>
      </c>
      <c r="B106" s="3" t="s">
        <v>209</v>
      </c>
      <c r="C106" s="3"/>
      <c r="D106" s="1">
        <v>242</v>
      </c>
      <c r="E106" s="1">
        <v>8</v>
      </c>
      <c r="F106" s="2">
        <f t="shared" si="6"/>
        <v>3.3057851239669422E-2</v>
      </c>
      <c r="G106" s="5">
        <v>6.2977919886186799E-5</v>
      </c>
      <c r="H106" s="1">
        <v>5.2271673505535103E-3</v>
      </c>
      <c r="I106" s="4">
        <f t="shared" si="7"/>
        <v>2.2817335955099622</v>
      </c>
      <c r="J106" s="1" t="s">
        <v>363</v>
      </c>
      <c r="K106" s="1"/>
      <c r="L106" s="1">
        <v>242</v>
      </c>
      <c r="M106" s="1">
        <v>10</v>
      </c>
      <c r="N106" s="2">
        <f t="shared" si="8"/>
        <v>4.1322314049586778E-2</v>
      </c>
      <c r="O106" s="1">
        <v>7.8267782338781199E-4</v>
      </c>
      <c r="P106" s="1">
        <v>3.0834620793282998E-2</v>
      </c>
      <c r="Q106" s="4">
        <f t="shared" si="9"/>
        <v>1.5109613881942958</v>
      </c>
      <c r="R106" s="1" t="s">
        <v>563</v>
      </c>
      <c r="S106" s="1"/>
      <c r="T106" s="1">
        <v>242</v>
      </c>
      <c r="U106" s="1">
        <v>15</v>
      </c>
      <c r="V106" s="2">
        <f t="shared" si="10"/>
        <v>6.1983471074380167E-2</v>
      </c>
      <c r="W106" s="1">
        <v>2.20506031319845E-4</v>
      </c>
      <c r="X106" s="1">
        <v>1.0409199678373001E-3</v>
      </c>
      <c r="Y106" s="4">
        <f t="shared" si="11"/>
        <v>2.9825826603672589</v>
      </c>
      <c r="Z106" s="1" t="s">
        <v>557</v>
      </c>
    </row>
    <row r="107" spans="1:26" hidden="1">
      <c r="A107" s="3" t="s">
        <v>210</v>
      </c>
      <c r="B107" s="3" t="s">
        <v>211</v>
      </c>
      <c r="C107" s="3"/>
      <c r="D107" s="1">
        <v>15</v>
      </c>
      <c r="E107" s="1">
        <v>3</v>
      </c>
      <c r="F107" s="2">
        <f t="shared" si="6"/>
        <v>0.2</v>
      </c>
      <c r="G107" s="5">
        <v>7.3516837533094099E-5</v>
      </c>
      <c r="H107" s="1">
        <v>6.0432254237540502E-3</v>
      </c>
      <c r="I107" s="4">
        <f t="shared" si="7"/>
        <v>2.2187312054426709</v>
      </c>
      <c r="J107" s="1" t="s">
        <v>363</v>
      </c>
      <c r="K107" s="1"/>
      <c r="L107" s="1" t="s">
        <v>556</v>
      </c>
      <c r="M107" s="1" t="s">
        <v>556</v>
      </c>
      <c r="N107" s="1" t="s">
        <v>556</v>
      </c>
      <c r="O107" s="1" t="s">
        <v>556</v>
      </c>
      <c r="P107" s="1" t="s">
        <v>556</v>
      </c>
      <c r="Q107" s="1" t="s">
        <v>556</v>
      </c>
      <c r="R107" s="1" t="s">
        <v>556</v>
      </c>
      <c r="S107" s="1"/>
      <c r="T107" s="1" t="s">
        <v>556</v>
      </c>
      <c r="U107" s="1" t="s">
        <v>556</v>
      </c>
      <c r="V107" s="1" t="s">
        <v>556</v>
      </c>
      <c r="W107" s="1" t="s">
        <v>556</v>
      </c>
      <c r="X107" s="1" t="s">
        <v>556</v>
      </c>
      <c r="Y107" s="4" t="s">
        <v>556</v>
      </c>
      <c r="Z107" s="1" t="s">
        <v>556</v>
      </c>
    </row>
    <row r="108" spans="1:26" hidden="1">
      <c r="A108" s="3" t="s">
        <v>212</v>
      </c>
      <c r="B108" s="3" t="s">
        <v>213</v>
      </c>
      <c r="C108" s="3"/>
      <c r="D108" s="1">
        <v>78</v>
      </c>
      <c r="E108" s="1">
        <v>5</v>
      </c>
      <c r="F108" s="2">
        <f t="shared" si="6"/>
        <v>6.4102564102564097E-2</v>
      </c>
      <c r="G108" s="5">
        <v>7.5232362738653094E-5</v>
      </c>
      <c r="H108" s="1">
        <v>6.1253473243118601E-3</v>
      </c>
      <c r="I108" s="4">
        <f t="shared" si="7"/>
        <v>2.2128692805543788</v>
      </c>
      <c r="J108" s="1" t="s">
        <v>363</v>
      </c>
      <c r="K108" s="1"/>
      <c r="L108" s="1">
        <v>78</v>
      </c>
      <c r="M108" s="1">
        <v>6</v>
      </c>
      <c r="N108" s="2">
        <f t="shared" si="8"/>
        <v>7.6923076923076927E-2</v>
      </c>
      <c r="O108" s="1">
        <v>3.750973158968E-4</v>
      </c>
      <c r="P108" s="1">
        <v>1.7333551100549901E-2</v>
      </c>
      <c r="Q108" s="4">
        <f t="shared" si="9"/>
        <v>1.7611124548633401</v>
      </c>
      <c r="R108" s="1" t="s">
        <v>563</v>
      </c>
      <c r="S108" s="1"/>
      <c r="T108" s="1">
        <v>78</v>
      </c>
      <c r="U108" s="1">
        <v>13</v>
      </c>
      <c r="V108" s="2">
        <f t="shared" si="10"/>
        <v>0.16666666666666666</v>
      </c>
      <c r="W108" s="1">
        <v>9.3073273532695599E-9</v>
      </c>
      <c r="X108" s="1">
        <v>1.0709063464751201E-7</v>
      </c>
      <c r="Y108" s="4">
        <f t="shared" si="11"/>
        <v>6.9702485076812186</v>
      </c>
      <c r="Z108" s="1" t="s">
        <v>557</v>
      </c>
    </row>
    <row r="109" spans="1:26" hidden="1">
      <c r="A109" s="3" t="s">
        <v>214</v>
      </c>
      <c r="B109" s="3" t="s">
        <v>215</v>
      </c>
      <c r="C109" s="3"/>
      <c r="D109" s="1">
        <v>184</v>
      </c>
      <c r="E109" s="1">
        <v>7</v>
      </c>
      <c r="F109" s="2">
        <f t="shared" si="6"/>
        <v>3.8043478260869568E-2</v>
      </c>
      <c r="G109" s="5">
        <v>7.7096131326781503E-5</v>
      </c>
      <c r="H109" s="1">
        <v>6.2178757237042904E-3</v>
      </c>
      <c r="I109" s="4">
        <f t="shared" si="7"/>
        <v>2.2063579624229055</v>
      </c>
      <c r="J109" s="1" t="s">
        <v>363</v>
      </c>
      <c r="K109" s="1"/>
      <c r="L109" s="1" t="s">
        <v>556</v>
      </c>
      <c r="M109" s="1" t="s">
        <v>556</v>
      </c>
      <c r="N109" s="1" t="s">
        <v>556</v>
      </c>
      <c r="O109" s="1" t="s">
        <v>556</v>
      </c>
      <c r="P109" s="1" t="s">
        <v>556</v>
      </c>
      <c r="Q109" s="1" t="s">
        <v>556</v>
      </c>
      <c r="R109" s="1" t="s">
        <v>556</v>
      </c>
      <c r="S109" s="1"/>
      <c r="T109" s="1" t="s">
        <v>556</v>
      </c>
      <c r="U109" s="1" t="s">
        <v>556</v>
      </c>
      <c r="V109" s="1" t="s">
        <v>556</v>
      </c>
      <c r="W109" s="1" t="s">
        <v>556</v>
      </c>
      <c r="X109" s="1" t="s">
        <v>556</v>
      </c>
      <c r="Y109" s="4" t="s">
        <v>556</v>
      </c>
      <c r="Z109" s="1" t="s">
        <v>556</v>
      </c>
    </row>
    <row r="110" spans="1:26" hidden="1">
      <c r="A110" s="3" t="s">
        <v>216</v>
      </c>
      <c r="B110" s="3" t="s">
        <v>217</v>
      </c>
      <c r="C110" s="3"/>
      <c r="D110" s="1">
        <v>574</v>
      </c>
      <c r="E110" s="1">
        <v>12</v>
      </c>
      <c r="F110" s="2">
        <f t="shared" si="6"/>
        <v>2.0905923344947737E-2</v>
      </c>
      <c r="G110" s="5">
        <v>8.2870791150546603E-5</v>
      </c>
      <c r="H110" s="1">
        <v>6.6211438649161E-3</v>
      </c>
      <c r="I110" s="4">
        <f t="shared" si="7"/>
        <v>2.1790669756196017</v>
      </c>
      <c r="J110" s="1" t="s">
        <v>363</v>
      </c>
      <c r="K110" s="1"/>
      <c r="L110" s="1">
        <v>574</v>
      </c>
      <c r="M110" s="1">
        <v>18</v>
      </c>
      <c r="N110" s="2">
        <f t="shared" si="8"/>
        <v>3.1358885017421602E-2</v>
      </c>
      <c r="O110" s="1">
        <v>2.35428957330974E-4</v>
      </c>
      <c r="P110" s="1">
        <v>1.22724521720884E-2</v>
      </c>
      <c r="Q110" s="4">
        <f t="shared" si="9"/>
        <v>1.9110686517470226</v>
      </c>
      <c r="R110" s="1" t="s">
        <v>563</v>
      </c>
      <c r="S110" s="1"/>
      <c r="T110" s="1">
        <v>574</v>
      </c>
      <c r="U110" s="1">
        <v>54</v>
      </c>
      <c r="V110" s="2">
        <f t="shared" si="10"/>
        <v>9.4076655052264813E-2</v>
      </c>
      <c r="W110" s="1">
        <v>0</v>
      </c>
      <c r="X110" s="5">
        <v>1E-100</v>
      </c>
      <c r="Y110" s="4">
        <f t="shared" si="11"/>
        <v>100</v>
      </c>
      <c r="Z110" s="1" t="s">
        <v>557</v>
      </c>
    </row>
    <row r="111" spans="1:26" hidden="1">
      <c r="A111" s="3" t="s">
        <v>218</v>
      </c>
      <c r="B111" s="3" t="s">
        <v>219</v>
      </c>
      <c r="C111" s="3"/>
      <c r="D111" s="1">
        <v>326</v>
      </c>
      <c r="E111" s="1">
        <v>9</v>
      </c>
      <c r="F111" s="2">
        <f t="shared" si="6"/>
        <v>2.7607361963190184E-2</v>
      </c>
      <c r="G111" s="5">
        <v>8.6874133061742894E-5</v>
      </c>
      <c r="H111" s="1">
        <v>6.8136418673838501E-3</v>
      </c>
      <c r="I111" s="4">
        <f t="shared" si="7"/>
        <v>2.1666206971706155</v>
      </c>
      <c r="J111" s="1" t="s">
        <v>363</v>
      </c>
      <c r="K111" s="1"/>
      <c r="L111" s="1" t="s">
        <v>556</v>
      </c>
      <c r="M111" s="1" t="s">
        <v>556</v>
      </c>
      <c r="N111" s="1" t="s">
        <v>556</v>
      </c>
      <c r="O111" s="1" t="s">
        <v>556</v>
      </c>
      <c r="P111" s="1" t="s">
        <v>556</v>
      </c>
      <c r="Q111" s="1" t="s">
        <v>556</v>
      </c>
      <c r="R111" s="1" t="s">
        <v>556</v>
      </c>
      <c r="S111" s="1"/>
      <c r="T111" s="1">
        <v>326</v>
      </c>
      <c r="U111" s="1">
        <v>27</v>
      </c>
      <c r="V111" s="2">
        <f t="shared" si="10"/>
        <v>8.2822085889570546E-2</v>
      </c>
      <c r="W111" s="1">
        <v>1.8041578231375901E-9</v>
      </c>
      <c r="X111" s="1">
        <v>2.2715383254791201E-8</v>
      </c>
      <c r="Y111" s="4">
        <f t="shared" si="11"/>
        <v>7.6436799313548871</v>
      </c>
      <c r="Z111" s="1" t="s">
        <v>557</v>
      </c>
    </row>
    <row r="112" spans="1:26" hidden="1">
      <c r="A112" s="3" t="s">
        <v>220</v>
      </c>
      <c r="B112" s="3" t="s">
        <v>221</v>
      </c>
      <c r="C112" s="3"/>
      <c r="D112" s="1">
        <v>326</v>
      </c>
      <c r="E112" s="1">
        <v>9</v>
      </c>
      <c r="F112" s="2">
        <f t="shared" si="6"/>
        <v>2.7607361963190184E-2</v>
      </c>
      <c r="G112" s="5">
        <v>8.6874133061742894E-5</v>
      </c>
      <c r="H112" s="1">
        <v>6.8136418673838501E-3</v>
      </c>
      <c r="I112" s="4">
        <f t="shared" si="7"/>
        <v>2.1666206971706155</v>
      </c>
      <c r="J112" s="1" t="s">
        <v>363</v>
      </c>
      <c r="K112" s="1"/>
      <c r="L112" s="1">
        <v>326</v>
      </c>
      <c r="M112" s="1">
        <v>12</v>
      </c>
      <c r="N112" s="2">
        <f t="shared" si="8"/>
        <v>3.6809815950920248E-2</v>
      </c>
      <c r="O112" s="1">
        <v>6.6973993625452099E-4</v>
      </c>
      <c r="P112" s="1">
        <v>2.7526955360768698E-2</v>
      </c>
      <c r="Q112" s="4">
        <f t="shared" si="9"/>
        <v>1.5602418214123426</v>
      </c>
      <c r="R112" s="1" t="s">
        <v>563</v>
      </c>
      <c r="S112" s="1"/>
      <c r="T112" s="1">
        <v>326</v>
      </c>
      <c r="U112" s="1">
        <v>46</v>
      </c>
      <c r="V112" s="2">
        <f t="shared" si="10"/>
        <v>0.1411042944785276</v>
      </c>
      <c r="W112" s="1">
        <v>0</v>
      </c>
      <c r="X112" s="5">
        <v>1E-100</v>
      </c>
      <c r="Y112" s="4">
        <f t="shared" si="11"/>
        <v>100</v>
      </c>
      <c r="Z112" s="1" t="s">
        <v>557</v>
      </c>
    </row>
    <row r="113" spans="1:26" hidden="1">
      <c r="A113" s="3" t="s">
        <v>222</v>
      </c>
      <c r="B113" s="3" t="s">
        <v>223</v>
      </c>
      <c r="C113" s="3"/>
      <c r="D113" s="1">
        <v>81</v>
      </c>
      <c r="E113" s="1">
        <v>5</v>
      </c>
      <c r="F113" s="2">
        <f t="shared" si="6"/>
        <v>6.1728395061728392E-2</v>
      </c>
      <c r="G113" s="5">
        <v>9.0110691677081106E-5</v>
      </c>
      <c r="H113" s="1">
        <v>6.9405454242215002E-3</v>
      </c>
      <c r="I113" s="4">
        <f t="shared" si="7"/>
        <v>2.1586063990808766</v>
      </c>
      <c r="J113" s="1" t="s">
        <v>363</v>
      </c>
      <c r="K113" s="1"/>
      <c r="L113" s="1">
        <v>81</v>
      </c>
      <c r="M113" s="1">
        <v>8</v>
      </c>
      <c r="N113" s="2">
        <f t="shared" si="8"/>
        <v>9.8765432098765427E-2</v>
      </c>
      <c r="O113" s="1">
        <v>6.3162815027162401E-6</v>
      </c>
      <c r="P113" s="1">
        <v>5.6839884807074895E-4</v>
      </c>
      <c r="Q113" s="4">
        <f t="shared" si="9"/>
        <v>3.2453468108941532</v>
      </c>
      <c r="R113" s="1" t="s">
        <v>563</v>
      </c>
      <c r="S113" s="1"/>
      <c r="T113" s="1">
        <v>81</v>
      </c>
      <c r="U113" s="1">
        <v>7</v>
      </c>
      <c r="V113" s="2">
        <f t="shared" si="10"/>
        <v>8.6419753086419748E-2</v>
      </c>
      <c r="W113" s="1">
        <v>1.67927867506457E-3</v>
      </c>
      <c r="X113" s="1">
        <v>6.2937980680083201E-3</v>
      </c>
      <c r="Y113" s="4">
        <f t="shared" si="11"/>
        <v>2.2010871952258735</v>
      </c>
      <c r="Z113" s="1" t="s">
        <v>557</v>
      </c>
    </row>
    <row r="114" spans="1:26" hidden="1">
      <c r="A114" s="3" t="s">
        <v>224</v>
      </c>
      <c r="B114" s="3" t="s">
        <v>225</v>
      </c>
      <c r="C114" s="3"/>
      <c r="D114" s="1">
        <v>16</v>
      </c>
      <c r="E114" s="1">
        <v>3</v>
      </c>
      <c r="F114" s="2">
        <f t="shared" si="6"/>
        <v>0.1875</v>
      </c>
      <c r="G114" s="5">
        <v>9.0115866427486994E-5</v>
      </c>
      <c r="H114" s="1">
        <v>6.9405454242215002E-3</v>
      </c>
      <c r="I114" s="4">
        <f t="shared" si="7"/>
        <v>2.1586063990808766</v>
      </c>
      <c r="J114" s="1" t="s">
        <v>363</v>
      </c>
      <c r="K114" s="1"/>
      <c r="L114" s="1" t="s">
        <v>556</v>
      </c>
      <c r="M114" s="1" t="s">
        <v>556</v>
      </c>
      <c r="N114" s="1" t="s">
        <v>556</v>
      </c>
      <c r="O114" s="1" t="s">
        <v>556</v>
      </c>
      <c r="P114" s="1" t="s">
        <v>556</v>
      </c>
      <c r="Q114" s="1" t="s">
        <v>556</v>
      </c>
      <c r="R114" s="1" t="s">
        <v>556</v>
      </c>
      <c r="S114" s="1"/>
      <c r="T114" s="1" t="s">
        <v>556</v>
      </c>
      <c r="U114" s="1" t="s">
        <v>556</v>
      </c>
      <c r="V114" s="1" t="s">
        <v>556</v>
      </c>
      <c r="W114" s="1" t="s">
        <v>556</v>
      </c>
      <c r="X114" s="1" t="s">
        <v>556</v>
      </c>
      <c r="Y114" s="4" t="s">
        <v>556</v>
      </c>
      <c r="Z114" s="1" t="s">
        <v>556</v>
      </c>
    </row>
    <row r="115" spans="1:26" hidden="1">
      <c r="A115" s="3" t="s">
        <v>226</v>
      </c>
      <c r="B115" s="3" t="s">
        <v>227</v>
      </c>
      <c r="C115" s="3"/>
      <c r="D115" s="1">
        <v>189</v>
      </c>
      <c r="E115" s="1">
        <v>7</v>
      </c>
      <c r="F115" s="2">
        <f t="shared" si="6"/>
        <v>3.7037037037037035E-2</v>
      </c>
      <c r="G115" s="5">
        <v>9.12183980946724E-5</v>
      </c>
      <c r="H115" s="1">
        <v>6.9627329045656603E-3</v>
      </c>
      <c r="I115" s="4">
        <f t="shared" si="7"/>
        <v>2.1572202643530902</v>
      </c>
      <c r="J115" s="1" t="s">
        <v>363</v>
      </c>
      <c r="K115" s="1"/>
      <c r="L115" s="1">
        <v>189</v>
      </c>
      <c r="M115" s="1">
        <v>10</v>
      </c>
      <c r="N115" s="2">
        <f t="shared" si="8"/>
        <v>5.2910052910052907E-2</v>
      </c>
      <c r="O115" s="1">
        <v>1.0903904909831399E-4</v>
      </c>
      <c r="P115" s="1">
        <v>6.7548900778368597E-3</v>
      </c>
      <c r="Q115" s="4">
        <f t="shared" si="9"/>
        <v>2.1703817138480663</v>
      </c>
      <c r="R115" s="1" t="s">
        <v>563</v>
      </c>
      <c r="S115" s="1"/>
      <c r="T115" s="1">
        <v>189</v>
      </c>
      <c r="U115" s="1">
        <v>20</v>
      </c>
      <c r="V115" s="2">
        <f t="shared" si="10"/>
        <v>0.10582010582010581</v>
      </c>
      <c r="W115" s="1">
        <v>3.9333061252477802E-9</v>
      </c>
      <c r="X115" s="1">
        <v>4.7362444489959598E-8</v>
      </c>
      <c r="Y115" s="4">
        <f t="shared" si="11"/>
        <v>7.3245658907212974</v>
      </c>
      <c r="Z115" s="1" t="s">
        <v>557</v>
      </c>
    </row>
    <row r="116" spans="1:26" hidden="1">
      <c r="A116" s="3" t="s">
        <v>228</v>
      </c>
      <c r="B116" s="3" t="s">
        <v>229</v>
      </c>
      <c r="C116" s="3"/>
      <c r="D116" s="1">
        <v>408</v>
      </c>
      <c r="E116" s="1">
        <v>10</v>
      </c>
      <c r="F116" s="2">
        <f t="shared" si="6"/>
        <v>2.4509803921568627E-2</v>
      </c>
      <c r="G116" s="5">
        <v>9.32223252048114E-5</v>
      </c>
      <c r="H116" s="1">
        <v>7.0527226387250702E-3</v>
      </c>
      <c r="I116" s="4">
        <f t="shared" si="7"/>
        <v>2.1516431952479476</v>
      </c>
      <c r="J116" s="1" t="s">
        <v>363</v>
      </c>
      <c r="K116" s="1"/>
      <c r="L116" s="1">
        <v>408</v>
      </c>
      <c r="M116" s="1">
        <v>17</v>
      </c>
      <c r="N116" s="2">
        <f t="shared" si="8"/>
        <v>4.1666666666666664E-2</v>
      </c>
      <c r="O116" s="1">
        <v>1.07536903675154E-5</v>
      </c>
      <c r="P116" s="1">
        <v>9.1023068269197103E-4</v>
      </c>
      <c r="Q116" s="4">
        <f t="shared" si="9"/>
        <v>3.0408485290809764</v>
      </c>
      <c r="R116" s="1" t="s">
        <v>563</v>
      </c>
      <c r="S116" s="1"/>
      <c r="T116" s="1">
        <v>408</v>
      </c>
      <c r="U116" s="1">
        <v>54</v>
      </c>
      <c r="V116" s="2">
        <f t="shared" si="10"/>
        <v>0.13235294117647059</v>
      </c>
      <c r="W116" s="1">
        <v>0</v>
      </c>
      <c r="X116" s="5">
        <v>1E-100</v>
      </c>
      <c r="Y116" s="4">
        <f t="shared" si="11"/>
        <v>100</v>
      </c>
      <c r="Z116" s="1" t="s">
        <v>557</v>
      </c>
    </row>
    <row r="117" spans="1:26" hidden="1">
      <c r="A117" s="3" t="s">
        <v>230</v>
      </c>
      <c r="B117" s="3" t="s">
        <v>231</v>
      </c>
      <c r="C117" s="3"/>
      <c r="D117" s="1">
        <v>499</v>
      </c>
      <c r="E117" s="1">
        <v>11</v>
      </c>
      <c r="F117" s="2">
        <f t="shared" si="6"/>
        <v>2.2044088176352707E-2</v>
      </c>
      <c r="G117" s="1">
        <v>1.05211263301208E-4</v>
      </c>
      <c r="H117" s="1">
        <v>7.8899218417721809E-3</v>
      </c>
      <c r="I117" s="4">
        <f t="shared" si="7"/>
        <v>2.102927298926851</v>
      </c>
      <c r="J117" s="1" t="s">
        <v>363</v>
      </c>
      <c r="K117" s="1"/>
      <c r="L117" s="1">
        <v>499</v>
      </c>
      <c r="M117" s="1">
        <v>17</v>
      </c>
      <c r="N117" s="2">
        <f t="shared" si="8"/>
        <v>3.406813627254509E-2</v>
      </c>
      <c r="O117" s="1">
        <v>1.3312255169051199E-4</v>
      </c>
      <c r="P117" s="1">
        <v>7.8487220303599201E-3</v>
      </c>
      <c r="Q117" s="4">
        <f t="shared" si="9"/>
        <v>2.1052010515790149</v>
      </c>
      <c r="R117" s="1" t="s">
        <v>563</v>
      </c>
      <c r="S117" s="1"/>
      <c r="T117" s="1">
        <v>499</v>
      </c>
      <c r="U117" s="1">
        <v>52</v>
      </c>
      <c r="V117" s="2">
        <f t="shared" si="10"/>
        <v>0.10420841683366733</v>
      </c>
      <c r="W117" s="1">
        <v>0</v>
      </c>
      <c r="X117" s="5">
        <v>1E-100</v>
      </c>
      <c r="Y117" s="4">
        <f t="shared" si="11"/>
        <v>100</v>
      </c>
      <c r="Z117" s="1" t="s">
        <v>557</v>
      </c>
    </row>
    <row r="118" spans="1:26" hidden="1">
      <c r="A118" s="3" t="s">
        <v>232</v>
      </c>
      <c r="B118" s="3" t="s">
        <v>233</v>
      </c>
      <c r="C118" s="3"/>
      <c r="D118" s="1">
        <v>85</v>
      </c>
      <c r="E118" s="1">
        <v>5</v>
      </c>
      <c r="F118" s="2">
        <f t="shared" si="6"/>
        <v>5.8823529411764705E-2</v>
      </c>
      <c r="G118" s="1">
        <v>1.13353384997961E-4</v>
      </c>
      <c r="H118" s="1">
        <v>8.3184765744245097E-3</v>
      </c>
      <c r="I118" s="4">
        <f t="shared" si="7"/>
        <v>2.0799562020627183</v>
      </c>
      <c r="J118" s="1" t="s">
        <v>363</v>
      </c>
      <c r="K118" s="1"/>
      <c r="L118" s="1">
        <v>85</v>
      </c>
      <c r="M118" s="1">
        <v>10</v>
      </c>
      <c r="N118" s="2">
        <f t="shared" si="8"/>
        <v>0.11764705882352941</v>
      </c>
      <c r="O118" s="1">
        <v>8.0969072557834894E-8</v>
      </c>
      <c r="P118" s="1">
        <v>1.47277574744028E-5</v>
      </c>
      <c r="Q118" s="4">
        <f t="shared" si="9"/>
        <v>4.8318633760789877</v>
      </c>
      <c r="R118" s="1" t="s">
        <v>563</v>
      </c>
      <c r="S118" s="1"/>
      <c r="T118" s="1" t="s">
        <v>556</v>
      </c>
      <c r="U118" s="1" t="s">
        <v>556</v>
      </c>
      <c r="V118" s="1" t="s">
        <v>556</v>
      </c>
      <c r="W118" s="1" t="s">
        <v>556</v>
      </c>
      <c r="X118" s="1" t="s">
        <v>556</v>
      </c>
      <c r="Y118" s="4" t="s">
        <v>556</v>
      </c>
      <c r="Z118" s="1" t="s">
        <v>556</v>
      </c>
    </row>
    <row r="119" spans="1:26" hidden="1">
      <c r="A119" s="3" t="s">
        <v>234</v>
      </c>
      <c r="B119" s="3" t="s">
        <v>235</v>
      </c>
      <c r="C119" s="3"/>
      <c r="D119" s="1">
        <v>418</v>
      </c>
      <c r="E119" s="1">
        <v>10</v>
      </c>
      <c r="F119" s="2">
        <f t="shared" si="6"/>
        <v>2.3923444976076555E-2</v>
      </c>
      <c r="G119" s="1">
        <v>1.13769579190404E-4</v>
      </c>
      <c r="H119" s="1">
        <v>8.3184765744245097E-3</v>
      </c>
      <c r="I119" s="4">
        <f t="shared" si="7"/>
        <v>2.0799562020627183</v>
      </c>
      <c r="J119" s="1" t="s">
        <v>363</v>
      </c>
      <c r="K119" s="1"/>
      <c r="L119" s="1">
        <v>418</v>
      </c>
      <c r="M119" s="1">
        <v>17</v>
      </c>
      <c r="N119" s="2">
        <f t="shared" si="8"/>
        <v>4.0669856459330141E-2</v>
      </c>
      <c r="O119" s="1">
        <v>1.47110933528261E-5</v>
      </c>
      <c r="P119" s="1">
        <v>1.2092801641664401E-3</v>
      </c>
      <c r="Q119" s="4">
        <f t="shared" si="9"/>
        <v>2.9174730708052086</v>
      </c>
      <c r="R119" s="1" t="s">
        <v>563</v>
      </c>
      <c r="S119" s="1"/>
      <c r="T119" s="1">
        <v>418</v>
      </c>
      <c r="U119" s="1">
        <v>54</v>
      </c>
      <c r="V119" s="2">
        <f t="shared" si="10"/>
        <v>0.12918660287081341</v>
      </c>
      <c r="W119" s="1">
        <v>0</v>
      </c>
      <c r="X119" s="5">
        <v>1E-100</v>
      </c>
      <c r="Y119" s="4">
        <f t="shared" si="11"/>
        <v>100</v>
      </c>
      <c r="Z119" s="1" t="s">
        <v>557</v>
      </c>
    </row>
    <row r="120" spans="1:26" hidden="1">
      <c r="A120" s="3" t="s">
        <v>236</v>
      </c>
      <c r="B120" s="3" t="s">
        <v>237</v>
      </c>
      <c r="C120" s="3"/>
      <c r="D120" s="1">
        <v>45</v>
      </c>
      <c r="E120" s="1">
        <v>4</v>
      </c>
      <c r="F120" s="2">
        <f t="shared" si="6"/>
        <v>8.8888888888888892E-2</v>
      </c>
      <c r="G120" s="1">
        <v>1.14818134961059E-4</v>
      </c>
      <c r="H120" s="1">
        <v>8.3184765744245097E-3</v>
      </c>
      <c r="I120" s="4">
        <f t="shared" si="7"/>
        <v>2.0799562020627183</v>
      </c>
      <c r="J120" s="1" t="s">
        <v>363</v>
      </c>
      <c r="K120" s="1"/>
      <c r="L120" s="1">
        <v>45</v>
      </c>
      <c r="M120" s="1">
        <v>5</v>
      </c>
      <c r="N120" s="2">
        <f t="shared" si="8"/>
        <v>0.1111111111111111</v>
      </c>
      <c r="O120" s="1">
        <v>2.0950627287330499E-4</v>
      </c>
      <c r="P120" s="1">
        <v>1.11941820424618E-2</v>
      </c>
      <c r="Q120" s="4">
        <f t="shared" si="9"/>
        <v>1.9510076347712773</v>
      </c>
      <c r="R120" s="1" t="s">
        <v>563</v>
      </c>
      <c r="S120" s="1"/>
      <c r="T120" s="1" t="s">
        <v>556</v>
      </c>
      <c r="U120" s="1" t="s">
        <v>556</v>
      </c>
      <c r="V120" s="1" t="s">
        <v>556</v>
      </c>
      <c r="W120" s="1" t="s">
        <v>556</v>
      </c>
      <c r="X120" s="1" t="s">
        <v>556</v>
      </c>
      <c r="Y120" s="4" t="s">
        <v>556</v>
      </c>
      <c r="Z120" s="1" t="s">
        <v>556</v>
      </c>
    </row>
    <row r="121" spans="1:26" hidden="1">
      <c r="A121" s="3" t="s">
        <v>238</v>
      </c>
      <c r="B121" s="3" t="s">
        <v>239</v>
      </c>
      <c r="C121" s="3"/>
      <c r="D121" s="1">
        <v>45</v>
      </c>
      <c r="E121" s="1">
        <v>4</v>
      </c>
      <c r="F121" s="2">
        <f t="shared" si="6"/>
        <v>8.8888888888888892E-2</v>
      </c>
      <c r="G121" s="1">
        <v>1.14818134961059E-4</v>
      </c>
      <c r="H121" s="1">
        <v>8.3184765744245097E-3</v>
      </c>
      <c r="I121" s="4">
        <f t="shared" si="7"/>
        <v>2.0799562020627183</v>
      </c>
      <c r="J121" s="1" t="s">
        <v>363</v>
      </c>
      <c r="K121" s="1"/>
      <c r="L121" s="1" t="s">
        <v>556</v>
      </c>
      <c r="M121" s="1" t="s">
        <v>556</v>
      </c>
      <c r="N121" s="1" t="s">
        <v>556</v>
      </c>
      <c r="O121" s="1" t="s">
        <v>556</v>
      </c>
      <c r="P121" s="1" t="s">
        <v>556</v>
      </c>
      <c r="Q121" s="1" t="s">
        <v>556</v>
      </c>
      <c r="R121" s="1" t="s">
        <v>556</v>
      </c>
      <c r="S121" s="1"/>
      <c r="T121" s="1">
        <v>45</v>
      </c>
      <c r="U121" s="1">
        <v>4</v>
      </c>
      <c r="V121" s="2">
        <f t="shared" si="10"/>
        <v>8.8888888888888892E-2</v>
      </c>
      <c r="W121" s="1">
        <v>1.51285548693525E-2</v>
      </c>
      <c r="X121" s="1">
        <v>4.12680330498068E-2</v>
      </c>
      <c r="Y121" s="4">
        <f t="shared" si="11"/>
        <v>1.3843862303223029</v>
      </c>
      <c r="Z121" s="1" t="s">
        <v>557</v>
      </c>
    </row>
    <row r="122" spans="1:26" hidden="1">
      <c r="A122" s="3" t="s">
        <v>240</v>
      </c>
      <c r="B122" s="3" t="s">
        <v>241</v>
      </c>
      <c r="C122" s="3"/>
      <c r="D122" s="1">
        <v>139</v>
      </c>
      <c r="E122" s="1">
        <v>6</v>
      </c>
      <c r="F122" s="2">
        <f t="shared" si="6"/>
        <v>4.3165467625899283E-2</v>
      </c>
      <c r="G122" s="1">
        <v>1.2872781109984899E-4</v>
      </c>
      <c r="H122" s="1">
        <v>9.1707838091050799E-3</v>
      </c>
      <c r="I122" s="4">
        <f t="shared" si="7"/>
        <v>2.037593544436636</v>
      </c>
      <c r="J122" s="1" t="s">
        <v>363</v>
      </c>
      <c r="K122" s="1"/>
      <c r="L122" s="1">
        <v>139</v>
      </c>
      <c r="M122" s="1">
        <v>12</v>
      </c>
      <c r="N122" s="2">
        <f t="shared" si="8"/>
        <v>8.6330935251798566E-2</v>
      </c>
      <c r="O122" s="1">
        <v>1.31638574596415E-7</v>
      </c>
      <c r="P122" s="1">
        <v>2.0461421349541001E-5</v>
      </c>
      <c r="Q122" s="4">
        <f t="shared" si="9"/>
        <v>4.6890642013754595</v>
      </c>
      <c r="R122" s="1" t="s">
        <v>563</v>
      </c>
      <c r="S122" s="1"/>
      <c r="T122" s="1">
        <v>139</v>
      </c>
      <c r="U122" s="1">
        <v>8</v>
      </c>
      <c r="V122" s="2">
        <f t="shared" si="10"/>
        <v>5.7553956834532377E-2</v>
      </c>
      <c r="W122" s="1">
        <v>9.8248868637687004E-3</v>
      </c>
      <c r="X122" s="1">
        <v>2.86763256395898E-2</v>
      </c>
      <c r="Y122" s="4">
        <f t="shared" si="11"/>
        <v>1.5424764965425939</v>
      </c>
      <c r="Z122" s="1" t="s">
        <v>557</v>
      </c>
    </row>
    <row r="123" spans="1:26" hidden="1">
      <c r="A123" s="3" t="s">
        <v>242</v>
      </c>
      <c r="B123" s="3" t="s">
        <v>243</v>
      </c>
      <c r="C123" s="3"/>
      <c r="D123" s="1">
        <v>139</v>
      </c>
      <c r="E123" s="1">
        <v>6</v>
      </c>
      <c r="F123" s="2">
        <f t="shared" si="6"/>
        <v>4.3165467625899283E-2</v>
      </c>
      <c r="G123" s="1">
        <v>1.2872781109984899E-4</v>
      </c>
      <c r="H123" s="1">
        <v>9.1707838091050799E-3</v>
      </c>
      <c r="I123" s="4">
        <f t="shared" si="7"/>
        <v>2.037593544436636</v>
      </c>
      <c r="J123" s="1" t="s">
        <v>363</v>
      </c>
      <c r="K123" s="1"/>
      <c r="L123" s="1" t="s">
        <v>556</v>
      </c>
      <c r="M123" s="1" t="s">
        <v>556</v>
      </c>
      <c r="N123" s="1" t="s">
        <v>556</v>
      </c>
      <c r="O123" s="1" t="s">
        <v>556</v>
      </c>
      <c r="P123" s="1" t="s">
        <v>556</v>
      </c>
      <c r="Q123" s="1" t="s">
        <v>556</v>
      </c>
      <c r="R123" s="1" t="s">
        <v>556</v>
      </c>
      <c r="S123" s="1"/>
      <c r="T123" s="1">
        <v>139</v>
      </c>
      <c r="U123" s="1">
        <v>10</v>
      </c>
      <c r="V123" s="2">
        <f t="shared" si="10"/>
        <v>7.1942446043165464E-2</v>
      </c>
      <c r="W123" s="1">
        <v>7.8726310933297005E-4</v>
      </c>
      <c r="X123" s="1">
        <v>3.1791744552137702E-3</v>
      </c>
      <c r="Y123" s="4">
        <f t="shared" si="11"/>
        <v>2.4976856397927247</v>
      </c>
      <c r="Z123" s="1" t="s">
        <v>557</v>
      </c>
    </row>
    <row r="124" spans="1:26" hidden="1">
      <c r="A124" s="3" t="s">
        <v>244</v>
      </c>
      <c r="B124" s="3" t="s">
        <v>245</v>
      </c>
      <c r="C124" s="3"/>
      <c r="D124" s="1">
        <v>347</v>
      </c>
      <c r="E124" s="1">
        <v>9</v>
      </c>
      <c r="F124" s="2">
        <f t="shared" si="6"/>
        <v>2.5936599423631124E-2</v>
      </c>
      <c r="G124" s="1">
        <v>1.3941123647232001E-4</v>
      </c>
      <c r="H124" s="1">
        <v>9.8498071124120904E-3</v>
      </c>
      <c r="I124" s="4">
        <f t="shared" si="7"/>
        <v>2.0065722741557162</v>
      </c>
      <c r="J124" s="1" t="s">
        <v>363</v>
      </c>
      <c r="K124" s="1"/>
      <c r="L124" s="1">
        <v>347</v>
      </c>
      <c r="M124" s="1">
        <v>15</v>
      </c>
      <c r="N124" s="2">
        <f t="shared" si="8"/>
        <v>4.3227665706051875E-2</v>
      </c>
      <c r="O124" s="1">
        <v>2.3574131807313499E-5</v>
      </c>
      <c r="P124" s="1">
        <v>1.88285884351752E-3</v>
      </c>
      <c r="Q124" s="4">
        <f t="shared" si="9"/>
        <v>2.7251822374869494</v>
      </c>
      <c r="R124" s="1" t="s">
        <v>563</v>
      </c>
      <c r="S124" s="1"/>
      <c r="T124" s="1">
        <v>347</v>
      </c>
      <c r="U124" s="1">
        <v>54</v>
      </c>
      <c r="V124" s="2">
        <f t="shared" si="10"/>
        <v>0.15561959654178675</v>
      </c>
      <c r="W124" s="1">
        <v>0</v>
      </c>
      <c r="X124" s="5">
        <v>1E-100</v>
      </c>
      <c r="Y124" s="4">
        <f t="shared" si="11"/>
        <v>100</v>
      </c>
      <c r="Z124" s="1" t="s">
        <v>557</v>
      </c>
    </row>
    <row r="125" spans="1:26" hidden="1">
      <c r="A125" s="3" t="s">
        <v>246</v>
      </c>
      <c r="B125" s="3" t="s">
        <v>247</v>
      </c>
      <c r="C125" s="3"/>
      <c r="D125" s="1">
        <v>348</v>
      </c>
      <c r="E125" s="1">
        <v>9</v>
      </c>
      <c r="F125" s="2">
        <f t="shared" si="6"/>
        <v>2.5862068965517241E-2</v>
      </c>
      <c r="G125" s="1">
        <v>1.4246191968070299E-4</v>
      </c>
      <c r="H125" s="1">
        <v>9.9828438635272999E-3</v>
      </c>
      <c r="I125" s="4">
        <f t="shared" si="7"/>
        <v>2.0007457214080655</v>
      </c>
      <c r="J125" s="1" t="s">
        <v>363</v>
      </c>
      <c r="K125" s="1"/>
      <c r="L125" s="1" t="s">
        <v>556</v>
      </c>
      <c r="M125" s="1" t="s">
        <v>556</v>
      </c>
      <c r="N125" s="1" t="s">
        <v>556</v>
      </c>
      <c r="O125" s="1" t="s">
        <v>556</v>
      </c>
      <c r="P125" s="1" t="s">
        <v>556</v>
      </c>
      <c r="Q125" s="1" t="s">
        <v>556</v>
      </c>
      <c r="R125" s="1" t="s">
        <v>556</v>
      </c>
      <c r="S125" s="1"/>
      <c r="T125" s="1">
        <v>348</v>
      </c>
      <c r="U125" s="1">
        <v>31</v>
      </c>
      <c r="V125" s="2">
        <f t="shared" si="10"/>
        <v>8.9080459770114945E-2</v>
      </c>
      <c r="W125" s="1">
        <v>1.68006719647451E-11</v>
      </c>
      <c r="X125" s="1">
        <v>2.74101039363752E-10</v>
      </c>
      <c r="Y125" s="4">
        <f t="shared" si="11"/>
        <v>9.5620893176561008</v>
      </c>
      <c r="Z125" s="1" t="s">
        <v>557</v>
      </c>
    </row>
    <row r="126" spans="1:26" hidden="1">
      <c r="A126" s="3" t="s">
        <v>248</v>
      </c>
      <c r="B126" s="3" t="s">
        <v>249</v>
      </c>
      <c r="C126" s="3"/>
      <c r="D126" s="1">
        <v>434</v>
      </c>
      <c r="E126" s="1">
        <v>10</v>
      </c>
      <c r="F126" s="2">
        <f t="shared" si="6"/>
        <v>2.3041474654377881E-2</v>
      </c>
      <c r="G126" s="1">
        <v>1.5459627469871501E-4</v>
      </c>
      <c r="H126" s="1">
        <v>1.0745069531701699E-2</v>
      </c>
      <c r="I126" s="4">
        <f t="shared" si="7"/>
        <v>1.9687907698294331</v>
      </c>
      <c r="J126" s="1" t="s">
        <v>363</v>
      </c>
      <c r="K126" s="1"/>
      <c r="L126" s="1">
        <v>434</v>
      </c>
      <c r="M126" s="1">
        <v>17</v>
      </c>
      <c r="N126" s="2">
        <f t="shared" si="8"/>
        <v>3.9170506912442393E-2</v>
      </c>
      <c r="O126" s="1">
        <v>2.3786262147607E-5</v>
      </c>
      <c r="P126" s="1">
        <v>1.88285884351752E-3</v>
      </c>
      <c r="Q126" s="4">
        <f t="shared" si="9"/>
        <v>2.7251822374869494</v>
      </c>
      <c r="R126" s="1" t="s">
        <v>563</v>
      </c>
      <c r="S126" s="1"/>
      <c r="T126" s="1">
        <v>434</v>
      </c>
      <c r="U126" s="1">
        <v>54</v>
      </c>
      <c r="V126" s="2">
        <f t="shared" si="10"/>
        <v>0.12442396313364056</v>
      </c>
      <c r="W126" s="1">
        <v>0</v>
      </c>
      <c r="X126" s="5">
        <v>1E-100</v>
      </c>
      <c r="Y126" s="4">
        <f t="shared" si="11"/>
        <v>100</v>
      </c>
      <c r="Z126" s="1" t="s">
        <v>557</v>
      </c>
    </row>
    <row r="127" spans="1:26" hidden="1">
      <c r="A127" s="3" t="s">
        <v>250</v>
      </c>
      <c r="B127" s="3" t="s">
        <v>251</v>
      </c>
      <c r="C127" s="3"/>
      <c r="D127" s="1">
        <v>92</v>
      </c>
      <c r="E127" s="1">
        <v>5</v>
      </c>
      <c r="F127" s="2">
        <f t="shared" si="6"/>
        <v>5.434782608695652E-2</v>
      </c>
      <c r="G127" s="1">
        <v>1.6480041543109899E-4</v>
      </c>
      <c r="H127" s="1">
        <v>1.1312993305531399E-2</v>
      </c>
      <c r="I127" s="4">
        <f t="shared" si="7"/>
        <v>1.9464224698685857</v>
      </c>
      <c r="J127" s="1" t="s">
        <v>363</v>
      </c>
      <c r="K127" s="1"/>
      <c r="L127" s="1" t="s">
        <v>556</v>
      </c>
      <c r="M127" s="1" t="s">
        <v>556</v>
      </c>
      <c r="N127" s="1" t="s">
        <v>556</v>
      </c>
      <c r="O127" s="1" t="s">
        <v>556</v>
      </c>
      <c r="P127" s="1" t="s">
        <v>556</v>
      </c>
      <c r="Q127" s="1" t="s">
        <v>556</v>
      </c>
      <c r="R127" s="1" t="s">
        <v>556</v>
      </c>
      <c r="S127" s="1"/>
      <c r="T127" s="1" t="s">
        <v>556</v>
      </c>
      <c r="U127" s="1" t="s">
        <v>556</v>
      </c>
      <c r="V127" s="1" t="s">
        <v>556</v>
      </c>
      <c r="W127" s="1" t="s">
        <v>556</v>
      </c>
      <c r="X127" s="1" t="s">
        <v>556</v>
      </c>
      <c r="Y127" s="4" t="s">
        <v>556</v>
      </c>
      <c r="Z127" s="1" t="s">
        <v>556</v>
      </c>
    </row>
    <row r="128" spans="1:26" hidden="1">
      <c r="A128" s="3" t="s">
        <v>252</v>
      </c>
      <c r="B128" s="3" t="s">
        <v>253</v>
      </c>
      <c r="C128" s="3"/>
      <c r="D128" s="1">
        <v>208</v>
      </c>
      <c r="E128" s="1">
        <v>7</v>
      </c>
      <c r="F128" s="2">
        <f t="shared" si="6"/>
        <v>3.3653846153846152E-2</v>
      </c>
      <c r="G128" s="1">
        <v>1.6541398563474401E-4</v>
      </c>
      <c r="H128" s="1">
        <v>1.1312993305531399E-2</v>
      </c>
      <c r="I128" s="4">
        <f t="shared" si="7"/>
        <v>1.9464224698685857</v>
      </c>
      <c r="J128" s="1" t="s">
        <v>363</v>
      </c>
      <c r="K128" s="1"/>
      <c r="L128" s="1">
        <v>208</v>
      </c>
      <c r="M128" s="1">
        <v>14</v>
      </c>
      <c r="N128" s="2">
        <f t="shared" si="8"/>
        <v>6.7307692307692304E-2</v>
      </c>
      <c r="O128" s="1">
        <v>2.6229201355310002E-7</v>
      </c>
      <c r="P128" s="1">
        <v>3.6759580719105803E-5</v>
      </c>
      <c r="Q128" s="4">
        <f t="shared" si="9"/>
        <v>4.4346294508337278</v>
      </c>
      <c r="R128" s="1" t="s">
        <v>563</v>
      </c>
      <c r="S128" s="1"/>
      <c r="T128" s="1">
        <v>208</v>
      </c>
      <c r="U128" s="1">
        <v>16</v>
      </c>
      <c r="V128" s="2">
        <f t="shared" si="10"/>
        <v>7.6923076923076927E-2</v>
      </c>
      <c r="W128" s="1">
        <v>1.00688433039009E-5</v>
      </c>
      <c r="X128" s="1">
        <v>6.5409225991678398E-5</v>
      </c>
      <c r="Y128" s="4">
        <f t="shared" si="11"/>
        <v>4.1843609899833361</v>
      </c>
      <c r="Z128" s="1" t="s">
        <v>557</v>
      </c>
    </row>
    <row r="129" spans="1:26" hidden="1">
      <c r="A129" s="3" t="s">
        <v>254</v>
      </c>
      <c r="B129" s="3" t="s">
        <v>255</v>
      </c>
      <c r="C129" s="3"/>
      <c r="D129" s="1">
        <v>212</v>
      </c>
      <c r="E129" s="1">
        <v>7</v>
      </c>
      <c r="F129" s="2">
        <f t="shared" si="6"/>
        <v>3.3018867924528301E-2</v>
      </c>
      <c r="G129" s="1">
        <v>1.8599029013210999E-4</v>
      </c>
      <c r="H129" s="1">
        <v>1.26192935741223E-2</v>
      </c>
      <c r="I129" s="4">
        <f t="shared" si="7"/>
        <v>1.8989649561416164</v>
      </c>
      <c r="J129" s="1" t="s">
        <v>363</v>
      </c>
      <c r="K129" s="1"/>
      <c r="L129" s="1">
        <v>212</v>
      </c>
      <c r="M129" s="1">
        <v>10</v>
      </c>
      <c r="N129" s="2">
        <f t="shared" si="8"/>
        <v>4.716981132075472E-2</v>
      </c>
      <c r="O129" s="1">
        <v>2.7750094096723498E-4</v>
      </c>
      <c r="P129" s="1">
        <v>1.35337955485992E-2</v>
      </c>
      <c r="Q129" s="4">
        <f t="shared" si="9"/>
        <v>1.8685803885726517</v>
      </c>
      <c r="R129" s="1" t="s">
        <v>563</v>
      </c>
      <c r="S129" s="1"/>
      <c r="T129" s="1">
        <v>212</v>
      </c>
      <c r="U129" s="1">
        <v>32</v>
      </c>
      <c r="V129" s="2">
        <f t="shared" si="10"/>
        <v>0.15094339622641509</v>
      </c>
      <c r="W129" s="1">
        <v>0</v>
      </c>
      <c r="X129" s="5">
        <v>1E-100</v>
      </c>
      <c r="Y129" s="4">
        <f t="shared" si="11"/>
        <v>100</v>
      </c>
      <c r="Z129" s="1" t="s">
        <v>557</v>
      </c>
    </row>
    <row r="130" spans="1:26" hidden="1">
      <c r="A130" s="3" t="s">
        <v>256</v>
      </c>
      <c r="B130" s="3" t="s">
        <v>257</v>
      </c>
      <c r="C130" s="3"/>
      <c r="D130" s="1">
        <v>627</v>
      </c>
      <c r="E130" s="1">
        <v>12</v>
      </c>
      <c r="F130" s="2">
        <f t="shared" si="6"/>
        <v>1.9138755980861243E-2</v>
      </c>
      <c r="G130" s="1">
        <v>1.8964085922879001E-4</v>
      </c>
      <c r="H130" s="1">
        <v>1.27656669728104E-2</v>
      </c>
      <c r="I130" s="4">
        <f t="shared" si="7"/>
        <v>1.8939564895127707</v>
      </c>
      <c r="J130" s="1" t="s">
        <v>363</v>
      </c>
      <c r="K130" s="1"/>
      <c r="L130" s="1">
        <v>627</v>
      </c>
      <c r="M130" s="1">
        <v>21</v>
      </c>
      <c r="N130" s="2">
        <f t="shared" si="8"/>
        <v>3.3492822966507178E-2</v>
      </c>
      <c r="O130" s="1">
        <v>2.7116018305295399E-5</v>
      </c>
      <c r="P130" s="1">
        <v>2.0697753615354498E-3</v>
      </c>
      <c r="Q130" s="4">
        <f t="shared" si="9"/>
        <v>2.6840767871708957</v>
      </c>
      <c r="R130" s="1" t="s">
        <v>563</v>
      </c>
      <c r="S130" s="1"/>
      <c r="T130" s="1">
        <v>627</v>
      </c>
      <c r="U130" s="1">
        <v>61</v>
      </c>
      <c r="V130" s="2">
        <f t="shared" si="10"/>
        <v>9.7288676236044661E-2</v>
      </c>
      <c r="W130" s="1">
        <v>0</v>
      </c>
      <c r="X130" s="5">
        <v>1E-100</v>
      </c>
      <c r="Y130" s="4">
        <f t="shared" si="11"/>
        <v>100</v>
      </c>
      <c r="Z130" s="1" t="s">
        <v>557</v>
      </c>
    </row>
    <row r="131" spans="1:26" hidden="1">
      <c r="A131" s="3" t="s">
        <v>258</v>
      </c>
      <c r="B131" s="3" t="s">
        <v>259</v>
      </c>
      <c r="C131" s="3"/>
      <c r="D131" s="1">
        <v>1501</v>
      </c>
      <c r="E131" s="1">
        <v>20</v>
      </c>
      <c r="F131" s="2">
        <f t="shared" si="6"/>
        <v>1.3324450366422385E-2</v>
      </c>
      <c r="G131" s="1">
        <v>1.95268263182835E-4</v>
      </c>
      <c r="H131" s="1">
        <v>1.3041784233984799E-2</v>
      </c>
      <c r="I131" s="4">
        <f t="shared" si="7"/>
        <v>1.8846629891281701</v>
      </c>
      <c r="J131" s="1" t="s">
        <v>363</v>
      </c>
      <c r="K131" s="1"/>
      <c r="L131" s="1">
        <v>1501</v>
      </c>
      <c r="M131" s="1">
        <v>36</v>
      </c>
      <c r="N131" s="2">
        <f t="shared" si="8"/>
        <v>2.3984010659560292E-2</v>
      </c>
      <c r="O131" s="1">
        <v>5.8954508030506503E-5</v>
      </c>
      <c r="P131" s="1">
        <v>4.0645329770387104E-3</v>
      </c>
      <c r="Q131" s="4">
        <f t="shared" si="9"/>
        <v>2.3909893485070817</v>
      </c>
      <c r="R131" s="1" t="s">
        <v>563</v>
      </c>
      <c r="S131" s="1"/>
      <c r="T131" s="1">
        <v>1501</v>
      </c>
      <c r="U131" s="1">
        <v>148</v>
      </c>
      <c r="V131" s="2">
        <f t="shared" si="10"/>
        <v>9.8600932711525646E-2</v>
      </c>
      <c r="W131" s="1">
        <v>0</v>
      </c>
      <c r="X131" s="5">
        <v>1E-100</v>
      </c>
      <c r="Y131" s="4">
        <f t="shared" si="11"/>
        <v>100</v>
      </c>
      <c r="Z131" s="1" t="s">
        <v>557</v>
      </c>
    </row>
    <row r="132" spans="1:26" hidden="1">
      <c r="A132" s="3" t="s">
        <v>260</v>
      </c>
      <c r="B132" s="3" t="s">
        <v>261</v>
      </c>
      <c r="C132" s="3"/>
      <c r="D132" s="1">
        <v>96</v>
      </c>
      <c r="E132" s="1">
        <v>5</v>
      </c>
      <c r="F132" s="2">
        <f t="shared" si="6"/>
        <v>5.2083333333333336E-2</v>
      </c>
      <c r="G132" s="1">
        <v>2.0127278748360801E-4</v>
      </c>
      <c r="H132" s="1">
        <v>1.3338612869747E-2</v>
      </c>
      <c r="I132" s="4">
        <f t="shared" si="7"/>
        <v>1.8748893319140381</v>
      </c>
      <c r="J132" s="1" t="s">
        <v>363</v>
      </c>
      <c r="K132" s="1"/>
      <c r="L132" s="1">
        <v>96</v>
      </c>
      <c r="M132" s="1">
        <v>10</v>
      </c>
      <c r="N132" s="2">
        <f t="shared" si="8"/>
        <v>0.10416666666666667</v>
      </c>
      <c r="O132" s="1">
        <v>2.5991844654349402E-7</v>
      </c>
      <c r="P132" s="1">
        <v>3.6759580719105803E-5</v>
      </c>
      <c r="Q132" s="4">
        <f t="shared" si="9"/>
        <v>4.4346294508337278</v>
      </c>
      <c r="R132" s="1" t="s">
        <v>563</v>
      </c>
      <c r="S132" s="1"/>
      <c r="T132" s="1">
        <v>96</v>
      </c>
      <c r="U132" s="1">
        <v>10</v>
      </c>
      <c r="V132" s="2">
        <f t="shared" si="10"/>
        <v>0.10416666666666667</v>
      </c>
      <c r="W132" s="1">
        <v>3.7267307799071503E-5</v>
      </c>
      <c r="X132" s="1">
        <v>2.1411170320850999E-4</v>
      </c>
      <c r="Y132" s="4">
        <f t="shared" si="11"/>
        <v>3.6693595937986627</v>
      </c>
      <c r="Z132" s="1" t="s">
        <v>557</v>
      </c>
    </row>
    <row r="133" spans="1:26" hidden="1">
      <c r="A133" s="3" t="s">
        <v>262</v>
      </c>
      <c r="B133" s="3" t="s">
        <v>263</v>
      </c>
      <c r="C133" s="3"/>
      <c r="D133" s="1">
        <v>224</v>
      </c>
      <c r="E133" s="1">
        <v>7</v>
      </c>
      <c r="F133" s="2">
        <f t="shared" ref="F133:F182" si="12">E133/D133</f>
        <v>3.125E-2</v>
      </c>
      <c r="G133" s="1">
        <v>2.6045343962088902E-4</v>
      </c>
      <c r="H133" s="1">
        <v>1.7127818887069102E-2</v>
      </c>
      <c r="I133" s="4">
        <f t="shared" ref="I133:I182" si="13">-LOG10(H133)</f>
        <v>1.766297938004741</v>
      </c>
      <c r="J133" s="1" t="s">
        <v>363</v>
      </c>
      <c r="K133" s="1"/>
      <c r="L133" s="1">
        <v>224</v>
      </c>
      <c r="M133" s="1">
        <v>10</v>
      </c>
      <c r="N133" s="2">
        <f t="shared" ref="N133:N196" si="14">M133/L133</f>
        <v>4.4642857142857144E-2</v>
      </c>
      <c r="O133" s="1">
        <v>4.2947952497573999E-4</v>
      </c>
      <c r="P133" s="1">
        <v>1.9223143764490101E-2</v>
      </c>
      <c r="Q133" s="4">
        <f t="shared" ref="Q133:Q196" si="15">-LOG10(P133)</f>
        <v>1.7161755860784111</v>
      </c>
      <c r="R133" s="1" t="s">
        <v>563</v>
      </c>
      <c r="S133" s="1"/>
      <c r="T133" s="1">
        <v>224</v>
      </c>
      <c r="U133" s="1">
        <v>40</v>
      </c>
      <c r="V133" s="2">
        <f t="shared" ref="V133:V196" si="16">U133/T133</f>
        <v>0.17857142857142858</v>
      </c>
      <c r="W133" s="1">
        <v>0</v>
      </c>
      <c r="X133" s="5">
        <v>1E-100</v>
      </c>
      <c r="Y133" s="4">
        <f t="shared" ref="Y133:Y196" si="17">-LOG10(X133)</f>
        <v>100</v>
      </c>
      <c r="Z133" s="1" t="s">
        <v>557</v>
      </c>
    </row>
    <row r="134" spans="1:26" hidden="1">
      <c r="A134" s="3" t="s">
        <v>264</v>
      </c>
      <c r="B134" s="3" t="s">
        <v>265</v>
      </c>
      <c r="C134" s="3"/>
      <c r="D134" s="1">
        <v>1918</v>
      </c>
      <c r="E134" s="1">
        <v>23</v>
      </c>
      <c r="F134" s="2">
        <f t="shared" si="12"/>
        <v>1.1991657977059436E-2</v>
      </c>
      <c r="G134" s="1">
        <v>2.8064019510343202E-4</v>
      </c>
      <c r="H134" s="1">
        <v>1.8289100506709802E-2</v>
      </c>
      <c r="I134" s="4">
        <f t="shared" si="13"/>
        <v>1.7378076534398554</v>
      </c>
      <c r="J134" s="1" t="s">
        <v>363</v>
      </c>
      <c r="K134" s="1"/>
      <c r="L134" s="1">
        <v>1918</v>
      </c>
      <c r="M134" s="1">
        <v>43</v>
      </c>
      <c r="N134" s="2">
        <f t="shared" si="14"/>
        <v>2.2419186652763295E-2</v>
      </c>
      <c r="O134" s="1">
        <v>4.8967529579613303E-5</v>
      </c>
      <c r="P134" s="1">
        <v>3.4596976064141601E-3</v>
      </c>
      <c r="Q134" s="4">
        <f t="shared" si="15"/>
        <v>2.4609618588964888</v>
      </c>
      <c r="R134" s="1" t="s">
        <v>563</v>
      </c>
      <c r="S134" s="1"/>
      <c r="T134" s="1">
        <v>1918</v>
      </c>
      <c r="U134" s="1">
        <v>166</v>
      </c>
      <c r="V134" s="2">
        <f t="shared" si="16"/>
        <v>8.6548488008342028E-2</v>
      </c>
      <c r="W134" s="1">
        <v>0</v>
      </c>
      <c r="X134" s="5">
        <v>1E-100</v>
      </c>
      <c r="Y134" s="4">
        <f t="shared" si="17"/>
        <v>100</v>
      </c>
      <c r="Z134" s="1" t="s">
        <v>557</v>
      </c>
    </row>
    <row r="135" spans="1:26" hidden="1">
      <c r="A135" s="3" t="s">
        <v>266</v>
      </c>
      <c r="B135" s="3" t="s">
        <v>267</v>
      </c>
      <c r="C135" s="3"/>
      <c r="D135" s="1">
        <v>227</v>
      </c>
      <c r="E135" s="1">
        <v>7</v>
      </c>
      <c r="F135" s="2">
        <f t="shared" si="12"/>
        <v>3.0837004405286344E-2</v>
      </c>
      <c r="G135" s="1">
        <v>2.82391071106058E-4</v>
      </c>
      <c r="H135" s="1">
        <v>1.8289100506709802E-2</v>
      </c>
      <c r="I135" s="4">
        <f t="shared" si="13"/>
        <v>1.7378076534398554</v>
      </c>
      <c r="J135" s="1" t="s">
        <v>363</v>
      </c>
      <c r="K135" s="1"/>
      <c r="L135" s="1">
        <v>227</v>
      </c>
      <c r="M135" s="1">
        <v>10</v>
      </c>
      <c r="N135" s="2">
        <f t="shared" si="14"/>
        <v>4.405286343612335E-2</v>
      </c>
      <c r="O135" s="1">
        <v>4.7674065170078E-4</v>
      </c>
      <c r="P135" s="1">
        <v>2.0900799135333201E-2</v>
      </c>
      <c r="Q135" s="4">
        <f t="shared" si="15"/>
        <v>1.6798371084616468</v>
      </c>
      <c r="R135" s="1" t="s">
        <v>563</v>
      </c>
      <c r="S135" s="1"/>
      <c r="T135" s="1">
        <v>227</v>
      </c>
      <c r="U135" s="1">
        <v>40</v>
      </c>
      <c r="V135" s="2">
        <f t="shared" si="16"/>
        <v>0.1762114537444934</v>
      </c>
      <c r="W135" s="1">
        <v>0</v>
      </c>
      <c r="X135" s="5">
        <v>1E-100</v>
      </c>
      <c r="Y135" s="4">
        <f t="shared" si="17"/>
        <v>100</v>
      </c>
      <c r="Z135" s="1" t="s">
        <v>557</v>
      </c>
    </row>
    <row r="136" spans="1:26" hidden="1">
      <c r="A136" s="3" t="s">
        <v>268</v>
      </c>
      <c r="B136" s="3" t="s">
        <v>269</v>
      </c>
      <c r="C136" s="3"/>
      <c r="D136" s="1">
        <v>566</v>
      </c>
      <c r="E136" s="1">
        <v>11</v>
      </c>
      <c r="F136" s="2">
        <f t="shared" si="12"/>
        <v>1.9434628975265017E-2</v>
      </c>
      <c r="G136" s="1">
        <v>3.13916128221292E-4</v>
      </c>
      <c r="H136" s="1">
        <v>2.0116446152705001E-2</v>
      </c>
      <c r="I136" s="4">
        <f t="shared" si="13"/>
        <v>1.6964487409418849</v>
      </c>
      <c r="J136" s="1" t="s">
        <v>363</v>
      </c>
      <c r="K136" s="1"/>
      <c r="L136" s="1" t="s">
        <v>556</v>
      </c>
      <c r="M136" s="1" t="s">
        <v>556</v>
      </c>
      <c r="N136" s="1" t="s">
        <v>556</v>
      </c>
      <c r="O136" s="1" t="s">
        <v>556</v>
      </c>
      <c r="P136" s="1" t="s">
        <v>556</v>
      </c>
      <c r="Q136" s="1" t="s">
        <v>556</v>
      </c>
      <c r="R136" s="1" t="s">
        <v>556</v>
      </c>
      <c r="S136" s="1"/>
      <c r="T136" s="1">
        <v>566</v>
      </c>
      <c r="U136" s="1">
        <v>55</v>
      </c>
      <c r="V136" s="2">
        <f t="shared" si="16"/>
        <v>9.7173144876325085E-2</v>
      </c>
      <c r="W136" s="1">
        <v>0</v>
      </c>
      <c r="X136" s="5">
        <v>1E-100</v>
      </c>
      <c r="Y136" s="4">
        <f t="shared" si="17"/>
        <v>100</v>
      </c>
      <c r="Z136" s="1" t="s">
        <v>557</v>
      </c>
    </row>
    <row r="137" spans="1:26" hidden="1">
      <c r="A137" s="3" t="s">
        <v>270</v>
      </c>
      <c r="B137" s="3" t="s">
        <v>271</v>
      </c>
      <c r="C137" s="3"/>
      <c r="D137" s="1">
        <v>24</v>
      </c>
      <c r="E137" s="1">
        <v>3</v>
      </c>
      <c r="F137" s="2">
        <f t="shared" si="12"/>
        <v>0.125</v>
      </c>
      <c r="G137" s="1">
        <v>3.1531217504532399E-4</v>
      </c>
      <c r="H137" s="1">
        <v>2.0116446152705001E-2</v>
      </c>
      <c r="I137" s="4">
        <f t="shared" si="13"/>
        <v>1.6964487409418849</v>
      </c>
      <c r="J137" s="1" t="s">
        <v>363</v>
      </c>
      <c r="K137" s="1"/>
      <c r="L137" s="1" t="s">
        <v>556</v>
      </c>
      <c r="M137" s="1" t="s">
        <v>556</v>
      </c>
      <c r="N137" s="1" t="s">
        <v>556</v>
      </c>
      <c r="O137" s="1" t="s">
        <v>556</v>
      </c>
      <c r="P137" s="1" t="s">
        <v>556</v>
      </c>
      <c r="Q137" s="1" t="s">
        <v>556</v>
      </c>
      <c r="R137" s="1" t="s">
        <v>556</v>
      </c>
      <c r="S137" s="1"/>
      <c r="T137" s="1">
        <v>24</v>
      </c>
      <c r="U137" s="1">
        <v>9</v>
      </c>
      <c r="V137" s="2">
        <f t="shared" si="16"/>
        <v>0.375</v>
      </c>
      <c r="W137" s="1">
        <v>7.9670781083507305E-10</v>
      </c>
      <c r="X137" s="1">
        <v>1.052713303683E-8</v>
      </c>
      <c r="Y137" s="4">
        <f t="shared" si="17"/>
        <v>7.9776898886260526</v>
      </c>
      <c r="Z137" s="1" t="s">
        <v>557</v>
      </c>
    </row>
    <row r="138" spans="1:26" hidden="1">
      <c r="A138" s="3" t="s">
        <v>272</v>
      </c>
      <c r="B138" s="3" t="s">
        <v>273</v>
      </c>
      <c r="C138" s="3"/>
      <c r="D138" s="1">
        <v>233</v>
      </c>
      <c r="E138" s="1">
        <v>7</v>
      </c>
      <c r="F138" s="2">
        <f t="shared" si="12"/>
        <v>3.0042918454935622E-2</v>
      </c>
      <c r="G138" s="1">
        <v>3.3072915407861302E-4</v>
      </c>
      <c r="H138" s="1">
        <v>2.0943729912726399E-2</v>
      </c>
      <c r="I138" s="4">
        <f t="shared" si="13"/>
        <v>1.6789459713552406</v>
      </c>
      <c r="J138" s="1" t="s">
        <v>363</v>
      </c>
      <c r="K138" s="1"/>
      <c r="L138" s="1">
        <v>233</v>
      </c>
      <c r="M138" s="1">
        <v>10</v>
      </c>
      <c r="N138" s="2">
        <f t="shared" si="14"/>
        <v>4.2918454935622317E-2</v>
      </c>
      <c r="O138" s="1">
        <v>5.84280935288506E-4</v>
      </c>
      <c r="P138" s="1">
        <v>2.4701992114558799E-2</v>
      </c>
      <c r="Q138" s="4">
        <f t="shared" si="15"/>
        <v>1.6072680212555859</v>
      </c>
      <c r="R138" s="1" t="s">
        <v>563</v>
      </c>
      <c r="S138" s="1"/>
      <c r="T138" s="1">
        <v>233</v>
      </c>
      <c r="U138" s="1">
        <v>40</v>
      </c>
      <c r="V138" s="2">
        <f t="shared" si="16"/>
        <v>0.17167381974248927</v>
      </c>
      <c r="W138" s="1">
        <v>0</v>
      </c>
      <c r="X138" s="5">
        <v>1E-100</v>
      </c>
      <c r="Y138" s="4">
        <f t="shared" si="17"/>
        <v>100</v>
      </c>
      <c r="Z138" s="1" t="s">
        <v>557</v>
      </c>
    </row>
    <row r="139" spans="1:26" hidden="1">
      <c r="A139" s="3" t="s">
        <v>274</v>
      </c>
      <c r="B139" s="3" t="s">
        <v>275</v>
      </c>
      <c r="C139" s="3"/>
      <c r="D139" s="1">
        <v>25</v>
      </c>
      <c r="E139" s="1">
        <v>3</v>
      </c>
      <c r="F139" s="2">
        <f t="shared" si="12"/>
        <v>0.12</v>
      </c>
      <c r="G139" s="1">
        <v>3.5686134668722102E-4</v>
      </c>
      <c r="H139" s="1">
        <v>2.2147144866367902E-2</v>
      </c>
      <c r="I139" s="4">
        <f t="shared" si="13"/>
        <v>1.6546822535810621</v>
      </c>
      <c r="J139" s="1" t="s">
        <v>363</v>
      </c>
      <c r="K139" s="1"/>
      <c r="L139" s="1">
        <v>25</v>
      </c>
      <c r="M139" s="1">
        <v>6</v>
      </c>
      <c r="N139" s="2">
        <f t="shared" si="14"/>
        <v>0.24</v>
      </c>
      <c r="O139" s="1">
        <v>4.4171009538907E-7</v>
      </c>
      <c r="P139" s="1">
        <v>5.5532053021781697E-5</v>
      </c>
      <c r="Q139" s="4">
        <f t="shared" si="15"/>
        <v>4.255456270349705</v>
      </c>
      <c r="R139" s="1" t="s">
        <v>563</v>
      </c>
      <c r="S139" s="1"/>
      <c r="T139" s="1" t="s">
        <v>556</v>
      </c>
      <c r="U139" s="1" t="s">
        <v>556</v>
      </c>
      <c r="V139" s="1" t="s">
        <v>556</v>
      </c>
      <c r="W139" s="1" t="s">
        <v>556</v>
      </c>
      <c r="X139" s="1" t="s">
        <v>556</v>
      </c>
      <c r="Y139" s="4" t="s">
        <v>556</v>
      </c>
      <c r="Z139" s="1" t="s">
        <v>556</v>
      </c>
    </row>
    <row r="140" spans="1:26" hidden="1">
      <c r="A140" s="3" t="s">
        <v>276</v>
      </c>
      <c r="B140" s="3" t="s">
        <v>277</v>
      </c>
      <c r="C140" s="3"/>
      <c r="D140" s="1">
        <v>236</v>
      </c>
      <c r="E140" s="1">
        <v>7</v>
      </c>
      <c r="F140" s="2">
        <f t="shared" si="12"/>
        <v>2.9661016949152543E-2</v>
      </c>
      <c r="G140" s="1">
        <v>3.57273860382756E-4</v>
      </c>
      <c r="H140" s="1">
        <v>2.2147144866367902E-2</v>
      </c>
      <c r="I140" s="4">
        <f t="shared" si="13"/>
        <v>1.6546822535810621</v>
      </c>
      <c r="J140" s="1" t="s">
        <v>363</v>
      </c>
      <c r="K140" s="1"/>
      <c r="L140" s="1">
        <v>236</v>
      </c>
      <c r="M140" s="1">
        <v>10</v>
      </c>
      <c r="N140" s="2">
        <f t="shared" si="14"/>
        <v>4.2372881355932202E-2</v>
      </c>
      <c r="O140" s="1">
        <v>6.4515274398391199E-4</v>
      </c>
      <c r="P140" s="1">
        <v>2.6773838875332402E-2</v>
      </c>
      <c r="Q140" s="4">
        <f t="shared" si="15"/>
        <v>1.5722893545192755</v>
      </c>
      <c r="R140" s="1" t="s">
        <v>563</v>
      </c>
      <c r="S140" s="1"/>
      <c r="T140" s="1">
        <v>236</v>
      </c>
      <c r="U140" s="1">
        <v>36</v>
      </c>
      <c r="V140" s="2">
        <f t="shared" si="16"/>
        <v>0.15254237288135594</v>
      </c>
      <c r="W140" s="1">
        <v>0</v>
      </c>
      <c r="X140" s="5">
        <v>1E-100</v>
      </c>
      <c r="Y140" s="4">
        <f t="shared" si="17"/>
        <v>100</v>
      </c>
      <c r="Z140" s="1" t="s">
        <v>557</v>
      </c>
    </row>
    <row r="141" spans="1:26" hidden="1">
      <c r="A141" s="3" t="s">
        <v>278</v>
      </c>
      <c r="B141" s="3" t="s">
        <v>279</v>
      </c>
      <c r="C141" s="3"/>
      <c r="D141" s="1">
        <v>394</v>
      </c>
      <c r="E141" s="1">
        <v>9</v>
      </c>
      <c r="F141" s="2">
        <f t="shared" si="12"/>
        <v>2.2842639593908629E-2</v>
      </c>
      <c r="G141" s="1">
        <v>3.57504502463302E-4</v>
      </c>
      <c r="H141" s="1">
        <v>2.2147144866367902E-2</v>
      </c>
      <c r="I141" s="4">
        <f t="shared" si="13"/>
        <v>1.6546822535810621</v>
      </c>
      <c r="J141" s="1" t="s">
        <v>363</v>
      </c>
      <c r="K141" s="1"/>
      <c r="L141" s="1">
        <v>394</v>
      </c>
      <c r="M141" s="1">
        <v>17</v>
      </c>
      <c r="N141" s="2">
        <f t="shared" si="14"/>
        <v>4.3147208121827409E-2</v>
      </c>
      <c r="O141" s="1">
        <v>6.8111507172119403E-6</v>
      </c>
      <c r="P141" s="1">
        <v>6.0286420807642105E-4</v>
      </c>
      <c r="Q141" s="4">
        <f t="shared" si="15"/>
        <v>3.2197804993430186</v>
      </c>
      <c r="R141" s="1" t="s">
        <v>563</v>
      </c>
      <c r="S141" s="1"/>
      <c r="T141" s="1">
        <v>394</v>
      </c>
      <c r="U141" s="1">
        <v>54</v>
      </c>
      <c r="V141" s="2">
        <f t="shared" si="16"/>
        <v>0.13705583756345177</v>
      </c>
      <c r="W141" s="1">
        <v>0</v>
      </c>
      <c r="X141" s="5">
        <v>1E-100</v>
      </c>
      <c r="Y141" s="4">
        <f t="shared" si="17"/>
        <v>100</v>
      </c>
      <c r="Z141" s="1" t="s">
        <v>557</v>
      </c>
    </row>
    <row r="142" spans="1:26" hidden="1">
      <c r="A142" s="3" t="s">
        <v>280</v>
      </c>
      <c r="B142" s="3" t="s">
        <v>281</v>
      </c>
      <c r="C142" s="3"/>
      <c r="D142" s="1">
        <v>26</v>
      </c>
      <c r="E142" s="1">
        <v>3</v>
      </c>
      <c r="F142" s="2">
        <f t="shared" si="12"/>
        <v>0.11538461538461539</v>
      </c>
      <c r="G142" s="1">
        <v>4.0177866327517598E-4</v>
      </c>
      <c r="H142" s="1">
        <v>2.4534327088139199E-2</v>
      </c>
      <c r="I142" s="4">
        <f t="shared" si="13"/>
        <v>1.610225849071516</v>
      </c>
      <c r="J142" s="1" t="s">
        <v>363</v>
      </c>
      <c r="K142" s="1"/>
      <c r="L142" s="1">
        <v>26</v>
      </c>
      <c r="M142" s="1">
        <v>4</v>
      </c>
      <c r="N142" s="2">
        <f t="shared" si="14"/>
        <v>0.15384615384615385</v>
      </c>
      <c r="O142" s="1">
        <v>2.58601853995177E-4</v>
      </c>
      <c r="P142" s="1">
        <v>1.2866054419325699E-2</v>
      </c>
      <c r="Q142" s="4">
        <f t="shared" si="15"/>
        <v>1.8905546160039799</v>
      </c>
      <c r="R142" s="1" t="s">
        <v>563</v>
      </c>
      <c r="S142" s="1"/>
      <c r="T142" s="1" t="s">
        <v>556</v>
      </c>
      <c r="U142" s="1" t="s">
        <v>556</v>
      </c>
      <c r="V142" s="1" t="s">
        <v>556</v>
      </c>
      <c r="W142" s="1" t="s">
        <v>556</v>
      </c>
      <c r="X142" s="1" t="s">
        <v>556</v>
      </c>
      <c r="Y142" s="4" t="s">
        <v>556</v>
      </c>
      <c r="Z142" s="1" t="s">
        <v>556</v>
      </c>
    </row>
    <row r="143" spans="1:26" hidden="1">
      <c r="A143" s="3" t="s">
        <v>282</v>
      </c>
      <c r="B143" s="3" t="s">
        <v>283</v>
      </c>
      <c r="C143" s="3"/>
      <c r="D143" s="1">
        <v>26</v>
      </c>
      <c r="E143" s="1">
        <v>3</v>
      </c>
      <c r="F143" s="2">
        <f t="shared" si="12"/>
        <v>0.11538461538461539</v>
      </c>
      <c r="G143" s="1">
        <v>4.0177866327517598E-4</v>
      </c>
      <c r="H143" s="1">
        <v>2.4534327088139199E-2</v>
      </c>
      <c r="I143" s="4">
        <f t="shared" si="13"/>
        <v>1.610225849071516</v>
      </c>
      <c r="J143" s="1" t="s">
        <v>363</v>
      </c>
      <c r="K143" s="1"/>
      <c r="L143" s="1">
        <v>26</v>
      </c>
      <c r="M143" s="1">
        <v>4</v>
      </c>
      <c r="N143" s="2">
        <f t="shared" si="14"/>
        <v>0.15384615384615385</v>
      </c>
      <c r="O143" s="1">
        <v>2.58601853995177E-4</v>
      </c>
      <c r="P143" s="1">
        <v>1.2866054419325699E-2</v>
      </c>
      <c r="Q143" s="4">
        <f t="shared" si="15"/>
        <v>1.8905546160039799</v>
      </c>
      <c r="R143" s="1" t="s">
        <v>563</v>
      </c>
      <c r="S143" s="1"/>
      <c r="T143" s="1">
        <v>26</v>
      </c>
      <c r="U143" s="1">
        <v>3</v>
      </c>
      <c r="V143" s="2">
        <f t="shared" si="16"/>
        <v>0.11538461538461539</v>
      </c>
      <c r="W143" s="1">
        <v>1.7290909936285102E-2</v>
      </c>
      <c r="X143" s="1">
        <v>4.64550562681652E-2</v>
      </c>
      <c r="Y143" s="4">
        <f t="shared" si="17"/>
        <v>1.3329670095528994</v>
      </c>
      <c r="Z143" s="1" t="s">
        <v>557</v>
      </c>
    </row>
    <row r="144" spans="1:26" hidden="1">
      <c r="A144" s="3" t="s">
        <v>284</v>
      </c>
      <c r="B144" s="3" t="s">
        <v>285</v>
      </c>
      <c r="C144" s="3"/>
      <c r="D144" s="1">
        <v>172</v>
      </c>
      <c r="E144" s="1">
        <v>6</v>
      </c>
      <c r="F144" s="2">
        <f t="shared" si="12"/>
        <v>3.4883720930232558E-2</v>
      </c>
      <c r="G144" s="1">
        <v>4.07411295068272E-4</v>
      </c>
      <c r="H144" s="1">
        <v>2.47018380250968E-2</v>
      </c>
      <c r="I144" s="4">
        <f t="shared" si="13"/>
        <v>1.6072707303655021</v>
      </c>
      <c r="J144" s="1" t="s">
        <v>363</v>
      </c>
      <c r="K144" s="1"/>
      <c r="L144" s="1">
        <v>172</v>
      </c>
      <c r="M144" s="1">
        <v>8</v>
      </c>
      <c r="N144" s="2">
        <f t="shared" si="14"/>
        <v>4.6511627906976744E-2</v>
      </c>
      <c r="O144" s="1">
        <v>1.2351043469731599E-3</v>
      </c>
      <c r="P144" s="1">
        <v>4.5908291575102303E-2</v>
      </c>
      <c r="Q144" s="4">
        <f t="shared" si="15"/>
        <v>1.3381088687088483</v>
      </c>
      <c r="R144" s="1" t="s">
        <v>563</v>
      </c>
      <c r="S144" s="1"/>
      <c r="T144" s="1">
        <v>172</v>
      </c>
      <c r="U144" s="1">
        <v>19</v>
      </c>
      <c r="V144" s="2">
        <f t="shared" si="16"/>
        <v>0.11046511627906977</v>
      </c>
      <c r="W144" s="1">
        <v>4.7433745820058001E-9</v>
      </c>
      <c r="X144" s="1">
        <v>5.6320985141066102E-8</v>
      </c>
      <c r="Y144" s="4">
        <f t="shared" si="17"/>
        <v>7.2493297573178781</v>
      </c>
      <c r="Z144" s="1" t="s">
        <v>557</v>
      </c>
    </row>
    <row r="145" spans="1:26" hidden="1">
      <c r="A145" s="3" t="s">
        <v>286</v>
      </c>
      <c r="B145" s="3" t="s">
        <v>287</v>
      </c>
      <c r="C145" s="3"/>
      <c r="D145" s="1">
        <v>112</v>
      </c>
      <c r="E145" s="1">
        <v>5</v>
      </c>
      <c r="F145" s="2">
        <f t="shared" si="12"/>
        <v>4.4642857142857144E-2</v>
      </c>
      <c r="G145" s="1">
        <v>4.1182560659136502E-4</v>
      </c>
      <c r="H145" s="1">
        <v>2.4793641624997E-2</v>
      </c>
      <c r="I145" s="4">
        <f t="shared" si="13"/>
        <v>1.6056596805137588</v>
      </c>
      <c r="J145" s="1" t="s">
        <v>363</v>
      </c>
      <c r="K145" s="1"/>
      <c r="L145" s="1">
        <v>112</v>
      </c>
      <c r="M145" s="1">
        <v>8</v>
      </c>
      <c r="N145" s="2">
        <f t="shared" si="14"/>
        <v>7.1428571428571425E-2</v>
      </c>
      <c r="O145" s="1">
        <v>6.7712063878344595E-5</v>
      </c>
      <c r="P145" s="1">
        <v>4.4873677061702897E-3</v>
      </c>
      <c r="Q145" s="4">
        <f t="shared" si="15"/>
        <v>2.3480083418291438</v>
      </c>
      <c r="R145" s="1" t="s">
        <v>563</v>
      </c>
      <c r="S145" s="1"/>
      <c r="T145" s="1">
        <v>112</v>
      </c>
      <c r="U145" s="1">
        <v>7</v>
      </c>
      <c r="V145" s="2">
        <f t="shared" si="16"/>
        <v>6.25E-2</v>
      </c>
      <c r="W145" s="1">
        <v>1.0032395800242601E-2</v>
      </c>
      <c r="X145" s="1">
        <v>2.9252029910052602E-2</v>
      </c>
      <c r="Y145" s="4">
        <f t="shared" si="17"/>
        <v>1.5338439911836523</v>
      </c>
      <c r="Z145" s="1" t="s">
        <v>557</v>
      </c>
    </row>
    <row r="146" spans="1:26" hidden="1">
      <c r="A146" s="3" t="s">
        <v>288</v>
      </c>
      <c r="B146" s="3" t="s">
        <v>289</v>
      </c>
      <c r="C146" s="3"/>
      <c r="D146" s="1">
        <v>63</v>
      </c>
      <c r="E146" s="1">
        <v>4</v>
      </c>
      <c r="F146" s="2">
        <f t="shared" si="12"/>
        <v>6.3492063492063489E-2</v>
      </c>
      <c r="G146" s="1">
        <v>4.2512499922064999E-4</v>
      </c>
      <c r="H146" s="1">
        <v>2.5400644623546999E-2</v>
      </c>
      <c r="I146" s="4">
        <f t="shared" si="13"/>
        <v>1.595155261612466</v>
      </c>
      <c r="J146" s="1" t="s">
        <v>363</v>
      </c>
      <c r="K146" s="1"/>
      <c r="L146" s="1">
        <v>63</v>
      </c>
      <c r="M146" s="1">
        <v>6</v>
      </c>
      <c r="N146" s="2">
        <f t="shared" si="14"/>
        <v>9.5238095238095233E-2</v>
      </c>
      <c r="O146" s="1">
        <v>1.15393389404028E-4</v>
      </c>
      <c r="P146" s="1">
        <v>7.09710853248228E-3</v>
      </c>
      <c r="Q146" s="4">
        <f t="shared" si="15"/>
        <v>2.1489185532750228</v>
      </c>
      <c r="R146" s="1" t="s">
        <v>563</v>
      </c>
      <c r="S146" s="1"/>
      <c r="T146" s="1">
        <v>63</v>
      </c>
      <c r="U146" s="1">
        <v>6</v>
      </c>
      <c r="V146" s="2">
        <f t="shared" si="16"/>
        <v>9.5238095238095233E-2</v>
      </c>
      <c r="W146" s="1">
        <v>2.17886853247307E-3</v>
      </c>
      <c r="X146" s="1">
        <v>7.9062593735620707E-3</v>
      </c>
      <c r="Y146" s="4">
        <f t="shared" si="17"/>
        <v>2.1020289422496856</v>
      </c>
      <c r="Z146" s="1" t="s">
        <v>557</v>
      </c>
    </row>
    <row r="147" spans="1:26" hidden="1">
      <c r="A147" s="3" t="s">
        <v>290</v>
      </c>
      <c r="B147" s="3" t="s">
        <v>291</v>
      </c>
      <c r="C147" s="3"/>
      <c r="D147" s="1">
        <v>493</v>
      </c>
      <c r="E147" s="1">
        <v>10</v>
      </c>
      <c r="F147" s="2">
        <f t="shared" si="12"/>
        <v>2.0283975659229209E-2</v>
      </c>
      <c r="G147" s="1">
        <v>4.2785037148096401E-4</v>
      </c>
      <c r="H147" s="1">
        <v>2.5400644623546999E-2</v>
      </c>
      <c r="I147" s="4">
        <f t="shared" si="13"/>
        <v>1.595155261612466</v>
      </c>
      <c r="J147" s="1" t="s">
        <v>363</v>
      </c>
      <c r="K147" s="1"/>
      <c r="L147" s="1" t="s">
        <v>556</v>
      </c>
      <c r="M147" s="1" t="s">
        <v>556</v>
      </c>
      <c r="N147" s="1" t="s">
        <v>556</v>
      </c>
      <c r="O147" s="1" t="s">
        <v>556</v>
      </c>
      <c r="P147" s="1" t="s">
        <v>556</v>
      </c>
      <c r="Q147" s="1" t="s">
        <v>556</v>
      </c>
      <c r="R147" s="1" t="s">
        <v>556</v>
      </c>
      <c r="S147" s="1"/>
      <c r="T147" s="1">
        <v>493</v>
      </c>
      <c r="U147" s="1">
        <v>50</v>
      </c>
      <c r="V147" s="2">
        <f t="shared" si="16"/>
        <v>0.10141987829614604</v>
      </c>
      <c r="W147" s="1">
        <v>0</v>
      </c>
      <c r="X147" s="5">
        <v>1E-100</v>
      </c>
      <c r="Y147" s="4">
        <f t="shared" si="17"/>
        <v>100</v>
      </c>
      <c r="Z147" s="1" t="s">
        <v>557</v>
      </c>
    </row>
    <row r="148" spans="1:26" hidden="1">
      <c r="A148" s="3" t="s">
        <v>292</v>
      </c>
      <c r="B148" s="3" t="s">
        <v>293</v>
      </c>
      <c r="C148" s="3"/>
      <c r="D148" s="1">
        <v>6</v>
      </c>
      <c r="E148" s="1">
        <v>2</v>
      </c>
      <c r="F148" s="2">
        <f t="shared" si="12"/>
        <v>0.33333333333333331</v>
      </c>
      <c r="G148" s="1">
        <v>4.5805685302613398E-4</v>
      </c>
      <c r="H148" s="1">
        <v>2.6236176214124898E-2</v>
      </c>
      <c r="I148" s="4">
        <f t="shared" si="13"/>
        <v>1.5810994608403992</v>
      </c>
      <c r="J148" s="1" t="s">
        <v>363</v>
      </c>
      <c r="K148" s="1"/>
      <c r="L148" s="1" t="s">
        <v>556</v>
      </c>
      <c r="M148" s="1" t="s">
        <v>556</v>
      </c>
      <c r="N148" s="1" t="s">
        <v>556</v>
      </c>
      <c r="O148" s="1" t="s">
        <v>556</v>
      </c>
      <c r="P148" s="1" t="s">
        <v>556</v>
      </c>
      <c r="Q148" s="1" t="s">
        <v>556</v>
      </c>
      <c r="R148" s="1" t="s">
        <v>556</v>
      </c>
      <c r="S148" s="1"/>
      <c r="T148" s="1" t="s">
        <v>556</v>
      </c>
      <c r="U148" s="1" t="s">
        <v>556</v>
      </c>
      <c r="V148" s="1" t="s">
        <v>556</v>
      </c>
      <c r="W148" s="1" t="s">
        <v>556</v>
      </c>
      <c r="X148" s="1" t="s">
        <v>556</v>
      </c>
      <c r="Y148" s="4" t="s">
        <v>556</v>
      </c>
      <c r="Z148" s="1" t="s">
        <v>556</v>
      </c>
    </row>
    <row r="149" spans="1:26" hidden="1">
      <c r="A149" s="3" t="s">
        <v>294</v>
      </c>
      <c r="B149" s="3" t="s">
        <v>295</v>
      </c>
      <c r="C149" s="3"/>
      <c r="D149" s="1">
        <v>6</v>
      </c>
      <c r="E149" s="1">
        <v>2</v>
      </c>
      <c r="F149" s="2">
        <f t="shared" si="12"/>
        <v>0.33333333333333331</v>
      </c>
      <c r="G149" s="1">
        <v>4.5805685302613398E-4</v>
      </c>
      <c r="H149" s="1">
        <v>2.6236176214124898E-2</v>
      </c>
      <c r="I149" s="4">
        <f t="shared" si="13"/>
        <v>1.5810994608403992</v>
      </c>
      <c r="J149" s="1" t="s">
        <v>363</v>
      </c>
      <c r="K149" s="1"/>
      <c r="L149" s="1" t="s">
        <v>556</v>
      </c>
      <c r="M149" s="1" t="s">
        <v>556</v>
      </c>
      <c r="N149" s="1" t="s">
        <v>556</v>
      </c>
      <c r="O149" s="1" t="s">
        <v>556</v>
      </c>
      <c r="P149" s="1" t="s">
        <v>556</v>
      </c>
      <c r="Q149" s="1" t="s">
        <v>556</v>
      </c>
      <c r="R149" s="1" t="s">
        <v>556</v>
      </c>
      <c r="S149" s="1"/>
      <c r="T149" s="1" t="s">
        <v>556</v>
      </c>
      <c r="U149" s="1" t="s">
        <v>556</v>
      </c>
      <c r="V149" s="1" t="s">
        <v>556</v>
      </c>
      <c r="W149" s="1" t="s">
        <v>556</v>
      </c>
      <c r="X149" s="1" t="s">
        <v>556</v>
      </c>
      <c r="Y149" s="4" t="s">
        <v>556</v>
      </c>
      <c r="Z149" s="1" t="s">
        <v>556</v>
      </c>
    </row>
    <row r="150" spans="1:26" hidden="1">
      <c r="A150" s="3" t="s">
        <v>296</v>
      </c>
      <c r="B150" s="3" t="s">
        <v>297</v>
      </c>
      <c r="C150" s="3"/>
      <c r="D150" s="1">
        <v>6</v>
      </c>
      <c r="E150" s="1">
        <v>2</v>
      </c>
      <c r="F150" s="2">
        <f t="shared" si="12"/>
        <v>0.33333333333333331</v>
      </c>
      <c r="G150" s="1">
        <v>4.5805685302613398E-4</v>
      </c>
      <c r="H150" s="1">
        <v>2.6236176214124898E-2</v>
      </c>
      <c r="I150" s="4">
        <f t="shared" si="13"/>
        <v>1.5810994608403992</v>
      </c>
      <c r="J150" s="1" t="s">
        <v>363</v>
      </c>
      <c r="K150" s="1"/>
      <c r="L150" s="1" t="s">
        <v>556</v>
      </c>
      <c r="M150" s="1" t="s">
        <v>556</v>
      </c>
      <c r="N150" s="1" t="s">
        <v>556</v>
      </c>
      <c r="O150" s="1" t="s">
        <v>556</v>
      </c>
      <c r="P150" s="1" t="s">
        <v>556</v>
      </c>
      <c r="Q150" s="1" t="s">
        <v>556</v>
      </c>
      <c r="R150" s="1" t="s">
        <v>556</v>
      </c>
      <c r="S150" s="1"/>
      <c r="T150" s="1" t="s">
        <v>556</v>
      </c>
      <c r="U150" s="1" t="s">
        <v>556</v>
      </c>
      <c r="V150" s="1" t="s">
        <v>556</v>
      </c>
      <c r="W150" s="1" t="s">
        <v>556</v>
      </c>
      <c r="X150" s="1" t="s">
        <v>556</v>
      </c>
      <c r="Y150" s="4" t="s">
        <v>556</v>
      </c>
      <c r="Z150" s="1" t="s">
        <v>556</v>
      </c>
    </row>
    <row r="151" spans="1:26" hidden="1">
      <c r="A151" s="3" t="s">
        <v>298</v>
      </c>
      <c r="B151" s="3" t="s">
        <v>299</v>
      </c>
      <c r="C151" s="3"/>
      <c r="D151" s="1">
        <v>6</v>
      </c>
      <c r="E151" s="1">
        <v>2</v>
      </c>
      <c r="F151" s="2">
        <f t="shared" si="12"/>
        <v>0.33333333333333331</v>
      </c>
      <c r="G151" s="1">
        <v>4.5805685302613398E-4</v>
      </c>
      <c r="H151" s="1">
        <v>2.6236176214124898E-2</v>
      </c>
      <c r="I151" s="4">
        <f t="shared" si="13"/>
        <v>1.5810994608403992</v>
      </c>
      <c r="J151" s="1" t="s">
        <v>363</v>
      </c>
      <c r="K151" s="1"/>
      <c r="L151" s="1" t="s">
        <v>556</v>
      </c>
      <c r="M151" s="1" t="s">
        <v>556</v>
      </c>
      <c r="N151" s="1" t="s">
        <v>556</v>
      </c>
      <c r="O151" s="1" t="s">
        <v>556</v>
      </c>
      <c r="P151" s="1" t="s">
        <v>556</v>
      </c>
      <c r="Q151" s="1" t="s">
        <v>556</v>
      </c>
      <c r="R151" s="1" t="s">
        <v>556</v>
      </c>
      <c r="S151" s="1"/>
      <c r="T151" s="1">
        <v>6</v>
      </c>
      <c r="U151" s="1">
        <v>2</v>
      </c>
      <c r="V151" s="2">
        <f t="shared" si="16"/>
        <v>0.33333333333333331</v>
      </c>
      <c r="W151" s="1">
        <v>6.4012104016341097E-3</v>
      </c>
      <c r="X151" s="1">
        <v>1.9813159928881201E-2</v>
      </c>
      <c r="Y151" s="4">
        <f t="shared" si="17"/>
        <v>1.703046254888724</v>
      </c>
      <c r="Z151" s="1" t="s">
        <v>557</v>
      </c>
    </row>
    <row r="152" spans="1:26" hidden="1">
      <c r="A152" s="3" t="s">
        <v>300</v>
      </c>
      <c r="B152" s="3" t="s">
        <v>301</v>
      </c>
      <c r="C152" s="3"/>
      <c r="D152" s="1">
        <v>176</v>
      </c>
      <c r="E152" s="1">
        <v>6</v>
      </c>
      <c r="F152" s="2">
        <f t="shared" si="12"/>
        <v>3.4090909090909088E-2</v>
      </c>
      <c r="G152" s="1">
        <v>4.6033763388919602E-4</v>
      </c>
      <c r="H152" s="1">
        <v>2.6236176214124898E-2</v>
      </c>
      <c r="I152" s="4">
        <f t="shared" si="13"/>
        <v>1.5810994608403992</v>
      </c>
      <c r="J152" s="1" t="s">
        <v>363</v>
      </c>
      <c r="K152" s="1"/>
      <c r="L152" s="1" t="s">
        <v>556</v>
      </c>
      <c r="M152" s="1" t="s">
        <v>556</v>
      </c>
      <c r="N152" s="1" t="s">
        <v>556</v>
      </c>
      <c r="O152" s="1" t="s">
        <v>556</v>
      </c>
      <c r="P152" s="1" t="s">
        <v>556</v>
      </c>
      <c r="Q152" s="1" t="s">
        <v>556</v>
      </c>
      <c r="R152" s="1" t="s">
        <v>556</v>
      </c>
      <c r="S152" s="1"/>
      <c r="T152" s="1">
        <v>176</v>
      </c>
      <c r="U152" s="1">
        <v>19</v>
      </c>
      <c r="V152" s="2">
        <f t="shared" si="16"/>
        <v>0.10795454545454546</v>
      </c>
      <c r="W152" s="1">
        <v>6.96296886815162E-9</v>
      </c>
      <c r="X152" s="1">
        <v>8.1209305394035694E-8</v>
      </c>
      <c r="Y152" s="4">
        <f t="shared" si="17"/>
        <v>7.0903942041364472</v>
      </c>
      <c r="Z152" s="1" t="s">
        <v>557</v>
      </c>
    </row>
    <row r="153" spans="1:26" hidden="1">
      <c r="A153" s="3" t="s">
        <v>302</v>
      </c>
      <c r="B153" s="3" t="s">
        <v>303</v>
      </c>
      <c r="C153" s="3"/>
      <c r="D153" s="1">
        <v>176</v>
      </c>
      <c r="E153" s="1">
        <v>6</v>
      </c>
      <c r="F153" s="2">
        <f t="shared" si="12"/>
        <v>3.4090909090909088E-2</v>
      </c>
      <c r="G153" s="1">
        <v>4.6033763388919602E-4</v>
      </c>
      <c r="H153" s="1">
        <v>2.6236176214124898E-2</v>
      </c>
      <c r="I153" s="4">
        <f t="shared" si="13"/>
        <v>1.5810994608403992</v>
      </c>
      <c r="J153" s="1" t="s">
        <v>363</v>
      </c>
      <c r="K153" s="1"/>
      <c r="L153" s="1">
        <v>176</v>
      </c>
      <c r="M153" s="1">
        <v>18</v>
      </c>
      <c r="N153" s="2">
        <f t="shared" si="14"/>
        <v>0.10227272727272728</v>
      </c>
      <c r="O153" s="1">
        <v>4.9567017157414699E-12</v>
      </c>
      <c r="P153" s="1">
        <v>1.6949937187149501E-9</v>
      </c>
      <c r="Q153" s="4">
        <f t="shared" si="15"/>
        <v>8.7708319068605984</v>
      </c>
      <c r="R153" s="1" t="s">
        <v>563</v>
      </c>
      <c r="S153" s="1"/>
      <c r="T153" s="1">
        <v>176</v>
      </c>
      <c r="U153" s="1">
        <v>11</v>
      </c>
      <c r="V153" s="2">
        <f t="shared" si="16"/>
        <v>6.25E-2</v>
      </c>
      <c r="W153" s="1">
        <v>1.3960477237526801E-3</v>
      </c>
      <c r="X153" s="1">
        <v>5.3114428083496498E-3</v>
      </c>
      <c r="Y153" s="4">
        <f t="shared" si="17"/>
        <v>2.2747874904832766</v>
      </c>
      <c r="Z153" s="1" t="s">
        <v>557</v>
      </c>
    </row>
    <row r="154" spans="1:26" hidden="1">
      <c r="A154" s="3" t="s">
        <v>304</v>
      </c>
      <c r="B154" s="3" t="s">
        <v>305</v>
      </c>
      <c r="C154" s="3"/>
      <c r="D154" s="1">
        <v>115</v>
      </c>
      <c r="E154" s="1">
        <v>5</v>
      </c>
      <c r="F154" s="2">
        <f t="shared" si="12"/>
        <v>4.3478260869565216E-2</v>
      </c>
      <c r="G154" s="1">
        <v>4.6499122912502201E-4</v>
      </c>
      <c r="H154" s="1">
        <v>2.6325894157548501E-2</v>
      </c>
      <c r="I154" s="4">
        <f t="shared" si="13"/>
        <v>1.5796168691037511</v>
      </c>
      <c r="J154" s="1" t="s">
        <v>363</v>
      </c>
      <c r="K154" s="1"/>
      <c r="L154" s="1">
        <v>115</v>
      </c>
      <c r="M154" s="1">
        <v>7</v>
      </c>
      <c r="N154" s="2">
        <f t="shared" si="14"/>
        <v>6.0869565217391307E-2</v>
      </c>
      <c r="O154" s="1">
        <v>5.1657460988696602E-4</v>
      </c>
      <c r="P154" s="1">
        <v>2.2417240304181098E-2</v>
      </c>
      <c r="Q154" s="4">
        <f t="shared" si="15"/>
        <v>1.6494178526882075</v>
      </c>
      <c r="R154" s="1" t="s">
        <v>563</v>
      </c>
      <c r="S154" s="1"/>
      <c r="T154" s="1">
        <v>115</v>
      </c>
      <c r="U154" s="1">
        <v>18</v>
      </c>
      <c r="V154" s="2">
        <f t="shared" si="16"/>
        <v>0.15652173913043479</v>
      </c>
      <c r="W154" s="1">
        <v>3.7640224270774102E-11</v>
      </c>
      <c r="X154" s="1">
        <v>5.8400413301424196E-10</v>
      </c>
      <c r="Y154" s="4">
        <f t="shared" si="17"/>
        <v>9.2335840793620392</v>
      </c>
      <c r="Z154" s="1" t="s">
        <v>557</v>
      </c>
    </row>
    <row r="155" spans="1:26" hidden="1">
      <c r="A155" s="3" t="s">
        <v>306</v>
      </c>
      <c r="B155" s="3" t="s">
        <v>307</v>
      </c>
      <c r="C155" s="3"/>
      <c r="D155" s="1">
        <v>116</v>
      </c>
      <c r="E155" s="1">
        <v>5</v>
      </c>
      <c r="F155" s="2">
        <f t="shared" si="12"/>
        <v>4.3103448275862072E-2</v>
      </c>
      <c r="G155" s="1">
        <v>4.8381336036595901E-4</v>
      </c>
      <c r="H155" s="1">
        <v>2.7211318537951199E-2</v>
      </c>
      <c r="I155" s="4">
        <f t="shared" si="13"/>
        <v>1.565250413755614</v>
      </c>
      <c r="J155" s="1" t="s">
        <v>363</v>
      </c>
      <c r="K155" s="1"/>
      <c r="L155" s="1">
        <v>116</v>
      </c>
      <c r="M155" s="1">
        <v>8</v>
      </c>
      <c r="N155" s="2">
        <f t="shared" si="14"/>
        <v>6.8965517241379309E-2</v>
      </c>
      <c r="O155" s="1">
        <v>8.6801418040516304E-5</v>
      </c>
      <c r="P155" s="1">
        <v>5.5794385175065696E-3</v>
      </c>
      <c r="Q155" s="4">
        <f t="shared" si="15"/>
        <v>2.2534095037538076</v>
      </c>
      <c r="R155" s="1" t="s">
        <v>563</v>
      </c>
      <c r="S155" s="1"/>
      <c r="T155" s="1">
        <v>116</v>
      </c>
      <c r="U155" s="1">
        <v>13</v>
      </c>
      <c r="V155" s="2">
        <f t="shared" si="16"/>
        <v>0.11206896551724138</v>
      </c>
      <c r="W155" s="1">
        <v>1.1226766849503599E-6</v>
      </c>
      <c r="X155" s="1">
        <v>8.7578241310714301E-6</v>
      </c>
      <c r="Y155" s="4">
        <f t="shared" si="17"/>
        <v>5.057603780275671</v>
      </c>
      <c r="Z155" s="1" t="s">
        <v>557</v>
      </c>
    </row>
    <row r="156" spans="1:26" hidden="1">
      <c r="A156" s="3" t="s">
        <v>308</v>
      </c>
      <c r="B156" s="3" t="s">
        <v>309</v>
      </c>
      <c r="C156" s="3"/>
      <c r="D156" s="1">
        <v>1152</v>
      </c>
      <c r="E156" s="1">
        <v>16</v>
      </c>
      <c r="F156" s="2">
        <f t="shared" si="12"/>
        <v>1.3888888888888888E-2</v>
      </c>
      <c r="G156" s="1">
        <v>6.0522886470404402E-4</v>
      </c>
      <c r="H156" s="1">
        <v>3.38176572833652E-2</v>
      </c>
      <c r="I156" s="4">
        <f t="shared" si="13"/>
        <v>1.4708564814262579</v>
      </c>
      <c r="J156" s="1" t="s">
        <v>363</v>
      </c>
      <c r="K156" s="1"/>
      <c r="L156" s="1">
        <v>1152</v>
      </c>
      <c r="M156" s="1">
        <v>33</v>
      </c>
      <c r="N156" s="2">
        <f t="shared" si="14"/>
        <v>2.8645833333333332E-2</v>
      </c>
      <c r="O156" s="1">
        <v>3.4965019097832301E-6</v>
      </c>
      <c r="P156" s="1">
        <v>3.3967721394019199E-4</v>
      </c>
      <c r="Q156" s="4">
        <f t="shared" si="15"/>
        <v>3.4689335852817123</v>
      </c>
      <c r="R156" s="1" t="s">
        <v>563</v>
      </c>
      <c r="S156" s="1"/>
      <c r="T156" s="1">
        <v>1152</v>
      </c>
      <c r="U156" s="1">
        <v>107</v>
      </c>
      <c r="V156" s="2">
        <f t="shared" si="16"/>
        <v>9.2881944444444448E-2</v>
      </c>
      <c r="W156" s="1">
        <v>0</v>
      </c>
      <c r="X156" s="5">
        <v>1E-100</v>
      </c>
      <c r="Y156" s="4">
        <f t="shared" si="17"/>
        <v>100</v>
      </c>
      <c r="Z156" s="1" t="s">
        <v>557</v>
      </c>
    </row>
    <row r="157" spans="1:26" hidden="1">
      <c r="A157" s="3" t="s">
        <v>310</v>
      </c>
      <c r="B157" s="3" t="s">
        <v>311</v>
      </c>
      <c r="C157" s="3"/>
      <c r="D157" s="1">
        <v>30</v>
      </c>
      <c r="E157" s="1">
        <v>3</v>
      </c>
      <c r="F157" s="2">
        <f t="shared" si="12"/>
        <v>0.1</v>
      </c>
      <c r="G157" s="1">
        <v>6.1732094581512498E-4</v>
      </c>
      <c r="H157" s="1">
        <v>3.4269329647879897E-2</v>
      </c>
      <c r="I157" s="4">
        <f t="shared" si="13"/>
        <v>1.465094390845129</v>
      </c>
      <c r="J157" s="1" t="s">
        <v>363</v>
      </c>
      <c r="K157" s="1"/>
      <c r="L157" s="1">
        <v>30</v>
      </c>
      <c r="M157" s="1">
        <v>6</v>
      </c>
      <c r="N157" s="2">
        <f t="shared" si="14"/>
        <v>0.2</v>
      </c>
      <c r="O157" s="1">
        <v>1.40772000922773E-6</v>
      </c>
      <c r="P157" s="1">
        <v>1.50432479486098E-4</v>
      </c>
      <c r="Q157" s="4">
        <f t="shared" si="15"/>
        <v>3.8226583862262951</v>
      </c>
      <c r="R157" s="1" t="s">
        <v>563</v>
      </c>
      <c r="S157" s="1"/>
      <c r="T157" s="1" t="s">
        <v>556</v>
      </c>
      <c r="U157" s="1" t="s">
        <v>556</v>
      </c>
      <c r="V157" s="1" t="s">
        <v>556</v>
      </c>
      <c r="W157" s="1" t="s">
        <v>556</v>
      </c>
      <c r="X157" s="1" t="s">
        <v>556</v>
      </c>
      <c r="Y157" s="4" t="s">
        <v>556</v>
      </c>
      <c r="Z157" s="1" t="s">
        <v>556</v>
      </c>
    </row>
    <row r="158" spans="1:26" hidden="1">
      <c r="A158" s="3" t="s">
        <v>312</v>
      </c>
      <c r="B158" s="3" t="s">
        <v>313</v>
      </c>
      <c r="C158" s="3"/>
      <c r="D158" s="1">
        <v>615</v>
      </c>
      <c r="E158" s="1">
        <v>11</v>
      </c>
      <c r="F158" s="2">
        <f t="shared" si="12"/>
        <v>1.7886178861788619E-2</v>
      </c>
      <c r="G158" s="1">
        <v>6.3044436029224805E-4</v>
      </c>
      <c r="H158" s="1">
        <v>3.4571659718208803E-2</v>
      </c>
      <c r="I158" s="4">
        <f t="shared" si="13"/>
        <v>1.4612797703228793</v>
      </c>
      <c r="J158" s="1" t="s">
        <v>363</v>
      </c>
      <c r="K158" s="1"/>
      <c r="L158" s="1" t="s">
        <v>556</v>
      </c>
      <c r="M158" s="1" t="s">
        <v>556</v>
      </c>
      <c r="N158" s="1" t="s">
        <v>556</v>
      </c>
      <c r="O158" s="1" t="s">
        <v>556</v>
      </c>
      <c r="P158" s="1" t="s">
        <v>556</v>
      </c>
      <c r="Q158" s="1" t="s">
        <v>556</v>
      </c>
      <c r="R158" s="1" t="s">
        <v>556</v>
      </c>
      <c r="S158" s="1"/>
      <c r="T158" s="1">
        <v>615</v>
      </c>
      <c r="U158" s="1">
        <v>46</v>
      </c>
      <c r="V158" s="2">
        <f t="shared" si="16"/>
        <v>7.4796747967479676E-2</v>
      </c>
      <c r="W158" s="1">
        <v>9.3480778673438206E-14</v>
      </c>
      <c r="X158" s="1">
        <v>1.9257040406728298E-12</v>
      </c>
      <c r="Y158" s="4">
        <f t="shared" si="17"/>
        <v>11.7154104583222</v>
      </c>
      <c r="Z158" s="1" t="s">
        <v>557</v>
      </c>
    </row>
    <row r="159" spans="1:26" hidden="1">
      <c r="A159" s="3" t="s">
        <v>314</v>
      </c>
      <c r="B159" s="3" t="s">
        <v>315</v>
      </c>
      <c r="C159" s="3"/>
      <c r="D159" s="1">
        <v>7</v>
      </c>
      <c r="E159" s="1">
        <v>2</v>
      </c>
      <c r="F159" s="2">
        <f t="shared" si="12"/>
        <v>0.2857142857142857</v>
      </c>
      <c r="G159" s="1">
        <v>6.3894282787191304E-4</v>
      </c>
      <c r="H159" s="1">
        <v>3.4571659718208803E-2</v>
      </c>
      <c r="I159" s="4">
        <f t="shared" si="13"/>
        <v>1.4612797703228793</v>
      </c>
      <c r="J159" s="1" t="s">
        <v>363</v>
      </c>
      <c r="K159" s="1"/>
      <c r="L159" s="1" t="s">
        <v>556</v>
      </c>
      <c r="M159" s="1" t="s">
        <v>556</v>
      </c>
      <c r="N159" s="1" t="s">
        <v>556</v>
      </c>
      <c r="O159" s="1" t="s">
        <v>556</v>
      </c>
      <c r="P159" s="1" t="s">
        <v>556</v>
      </c>
      <c r="Q159" s="1" t="s">
        <v>556</v>
      </c>
      <c r="R159" s="1" t="s">
        <v>556</v>
      </c>
      <c r="S159" s="1"/>
      <c r="T159" s="1" t="s">
        <v>556</v>
      </c>
      <c r="U159" s="1" t="s">
        <v>556</v>
      </c>
      <c r="V159" s="1" t="s">
        <v>556</v>
      </c>
      <c r="W159" s="1" t="s">
        <v>556</v>
      </c>
      <c r="X159" s="1" t="s">
        <v>556</v>
      </c>
      <c r="Y159" s="4" t="s">
        <v>556</v>
      </c>
      <c r="Z159" s="1" t="s">
        <v>556</v>
      </c>
    </row>
    <row r="160" spans="1:26" hidden="1">
      <c r="A160" s="3" t="s">
        <v>316</v>
      </c>
      <c r="B160" s="3" t="s">
        <v>317</v>
      </c>
      <c r="C160" s="3"/>
      <c r="D160" s="1">
        <v>7</v>
      </c>
      <c r="E160" s="1">
        <v>2</v>
      </c>
      <c r="F160" s="2">
        <f t="shared" si="12"/>
        <v>0.2857142857142857</v>
      </c>
      <c r="G160" s="1">
        <v>6.3894282787191304E-4</v>
      </c>
      <c r="H160" s="1">
        <v>3.4571659718208803E-2</v>
      </c>
      <c r="I160" s="4">
        <f t="shared" si="13"/>
        <v>1.4612797703228793</v>
      </c>
      <c r="J160" s="1" t="s">
        <v>363</v>
      </c>
      <c r="K160" s="1"/>
      <c r="L160" s="1" t="s">
        <v>556</v>
      </c>
      <c r="M160" s="1" t="s">
        <v>556</v>
      </c>
      <c r="N160" s="1" t="s">
        <v>556</v>
      </c>
      <c r="O160" s="1" t="s">
        <v>556</v>
      </c>
      <c r="P160" s="1" t="s">
        <v>556</v>
      </c>
      <c r="Q160" s="1" t="s">
        <v>556</v>
      </c>
      <c r="R160" s="1" t="s">
        <v>556</v>
      </c>
      <c r="S160" s="1"/>
      <c r="T160" s="1">
        <v>7</v>
      </c>
      <c r="U160" s="1">
        <v>2</v>
      </c>
      <c r="V160" s="2">
        <f t="shared" si="16"/>
        <v>0.2857142857142857</v>
      </c>
      <c r="W160" s="1">
        <v>8.8361519489192908E-3</v>
      </c>
      <c r="X160" s="1">
        <v>2.6048366555624501E-2</v>
      </c>
      <c r="Y160" s="4">
        <f t="shared" si="17"/>
        <v>1.5842195053057524</v>
      </c>
      <c r="Z160" s="1" t="s">
        <v>557</v>
      </c>
    </row>
    <row r="161" spans="1:26" hidden="1">
      <c r="A161" s="3" t="s">
        <v>318</v>
      </c>
      <c r="B161" s="3" t="s">
        <v>319</v>
      </c>
      <c r="C161" s="3"/>
      <c r="D161" s="1">
        <v>7</v>
      </c>
      <c r="E161" s="1">
        <v>2</v>
      </c>
      <c r="F161" s="2">
        <f t="shared" si="12"/>
        <v>0.2857142857142857</v>
      </c>
      <c r="G161" s="1">
        <v>6.3894282787191304E-4</v>
      </c>
      <c r="H161" s="1">
        <v>3.4571659718208803E-2</v>
      </c>
      <c r="I161" s="4">
        <f t="shared" si="13"/>
        <v>1.4612797703228793</v>
      </c>
      <c r="J161" s="1" t="s">
        <v>363</v>
      </c>
      <c r="K161" s="1"/>
      <c r="L161" s="1">
        <v>7</v>
      </c>
      <c r="M161" s="1">
        <v>3</v>
      </c>
      <c r="N161" s="2">
        <f t="shared" si="14"/>
        <v>0.42857142857142855</v>
      </c>
      <c r="O161" s="1">
        <v>6.0068524859291399E-5</v>
      </c>
      <c r="P161" s="1">
        <v>4.10820655217666E-3</v>
      </c>
      <c r="Q161" s="4">
        <f t="shared" si="15"/>
        <v>2.3863477290924244</v>
      </c>
      <c r="R161" s="1" t="s">
        <v>563</v>
      </c>
      <c r="S161" s="1"/>
      <c r="T161" s="1" t="s">
        <v>556</v>
      </c>
      <c r="U161" s="1" t="s">
        <v>556</v>
      </c>
      <c r="V161" s="1" t="s">
        <v>556</v>
      </c>
      <c r="W161" s="1" t="s">
        <v>556</v>
      </c>
      <c r="X161" s="1" t="s">
        <v>556</v>
      </c>
      <c r="Y161" s="4" t="s">
        <v>556</v>
      </c>
      <c r="Z161" s="1" t="s">
        <v>556</v>
      </c>
    </row>
    <row r="162" spans="1:26" hidden="1">
      <c r="A162" s="3" t="s">
        <v>320</v>
      </c>
      <c r="B162" s="3" t="s">
        <v>321</v>
      </c>
      <c r="C162" s="3"/>
      <c r="D162" s="1">
        <v>1160</v>
      </c>
      <c r="E162" s="1">
        <v>16</v>
      </c>
      <c r="F162" s="2">
        <f t="shared" si="12"/>
        <v>1.3793103448275862E-2</v>
      </c>
      <c r="G162" s="1">
        <v>6.5243412487236995E-4</v>
      </c>
      <c r="H162" s="1">
        <v>3.5079618449898702E-2</v>
      </c>
      <c r="I162" s="4">
        <f t="shared" si="13"/>
        <v>1.454945138966337</v>
      </c>
      <c r="J162" s="1" t="s">
        <v>363</v>
      </c>
      <c r="K162" s="1"/>
      <c r="L162" s="1">
        <v>1160</v>
      </c>
      <c r="M162" s="1">
        <v>37</v>
      </c>
      <c r="N162" s="2">
        <f t="shared" si="14"/>
        <v>3.1896551724137932E-2</v>
      </c>
      <c r="O162" s="1">
        <v>5.5029795609229401E-8</v>
      </c>
      <c r="P162" s="1">
        <v>1.12011838729358E-5</v>
      </c>
      <c r="Q162" s="4">
        <f t="shared" si="15"/>
        <v>4.9507360735519921</v>
      </c>
      <c r="R162" s="1" t="s">
        <v>563</v>
      </c>
      <c r="S162" s="1"/>
      <c r="T162" s="1">
        <v>1160</v>
      </c>
      <c r="U162" s="1">
        <v>92</v>
      </c>
      <c r="V162" s="2">
        <f t="shared" si="16"/>
        <v>7.9310344827586213E-2</v>
      </c>
      <c r="W162" s="1">
        <v>0</v>
      </c>
      <c r="X162" s="5">
        <v>1E-100</v>
      </c>
      <c r="Y162" s="4">
        <f t="shared" si="17"/>
        <v>100</v>
      </c>
      <c r="Z162" s="1" t="s">
        <v>557</v>
      </c>
    </row>
    <row r="163" spans="1:26" hidden="1">
      <c r="A163" s="3" t="s">
        <v>322</v>
      </c>
      <c r="B163" s="3" t="s">
        <v>323</v>
      </c>
      <c r="C163" s="3"/>
      <c r="D163" s="1">
        <v>1164</v>
      </c>
      <c r="E163" s="1">
        <v>16</v>
      </c>
      <c r="F163" s="2">
        <f t="shared" si="12"/>
        <v>1.3745704467353952E-2</v>
      </c>
      <c r="G163" s="1">
        <v>6.7720164022810902E-4</v>
      </c>
      <c r="H163" s="1">
        <v>3.6144980981004E-2</v>
      </c>
      <c r="I163" s="4">
        <f t="shared" si="13"/>
        <v>1.4419519994367846</v>
      </c>
      <c r="J163" s="1" t="s">
        <v>363</v>
      </c>
      <c r="K163" s="1"/>
      <c r="L163" s="1">
        <v>1164</v>
      </c>
      <c r="M163" s="1">
        <v>37</v>
      </c>
      <c r="N163" s="2">
        <f t="shared" si="14"/>
        <v>3.1786941580756012E-2</v>
      </c>
      <c r="O163" s="1">
        <v>6.0104751398171201E-8</v>
      </c>
      <c r="P163" s="1">
        <v>1.1946220120783301E-5</v>
      </c>
      <c r="Q163" s="4">
        <f t="shared" si="15"/>
        <v>4.9227694872148637</v>
      </c>
      <c r="R163" s="1" t="s">
        <v>563</v>
      </c>
      <c r="S163" s="1"/>
      <c r="T163" s="1">
        <v>1164</v>
      </c>
      <c r="U163" s="1">
        <v>92</v>
      </c>
      <c r="V163" s="2">
        <f t="shared" si="16"/>
        <v>7.903780068728522E-2</v>
      </c>
      <c r="W163" s="1">
        <v>0</v>
      </c>
      <c r="X163" s="5">
        <v>1E-100</v>
      </c>
      <c r="Y163" s="4">
        <f t="shared" si="17"/>
        <v>100</v>
      </c>
      <c r="Z163" s="1" t="s">
        <v>557</v>
      </c>
    </row>
    <row r="164" spans="1:26" hidden="1">
      <c r="A164" s="3" t="s">
        <v>324</v>
      </c>
      <c r="B164" s="3" t="s">
        <v>325</v>
      </c>
      <c r="C164" s="3"/>
      <c r="D164" s="1">
        <v>31</v>
      </c>
      <c r="E164" s="1">
        <v>3</v>
      </c>
      <c r="F164" s="2">
        <f t="shared" si="12"/>
        <v>9.6774193548387094E-2</v>
      </c>
      <c r="G164" s="1">
        <v>6.8070440261336395E-4</v>
      </c>
      <c r="H164" s="1">
        <v>3.6144980981004E-2</v>
      </c>
      <c r="I164" s="4">
        <f t="shared" si="13"/>
        <v>1.4419519994367846</v>
      </c>
      <c r="J164" s="1" t="s">
        <v>363</v>
      </c>
      <c r="K164" s="1"/>
      <c r="L164" s="1" t="s">
        <v>556</v>
      </c>
      <c r="M164" s="1" t="s">
        <v>556</v>
      </c>
      <c r="N164" s="1" t="s">
        <v>556</v>
      </c>
      <c r="O164" s="1" t="s">
        <v>556</v>
      </c>
      <c r="P164" s="1" t="s">
        <v>556</v>
      </c>
      <c r="Q164" s="1" t="s">
        <v>556</v>
      </c>
      <c r="R164" s="1" t="s">
        <v>556</v>
      </c>
      <c r="S164" s="1"/>
      <c r="T164" s="1">
        <v>31</v>
      </c>
      <c r="U164" s="1">
        <v>5</v>
      </c>
      <c r="V164" s="2">
        <f t="shared" si="16"/>
        <v>0.16129032258064516</v>
      </c>
      <c r="W164" s="1">
        <v>4.5702764324762101E-4</v>
      </c>
      <c r="X164" s="1">
        <v>1.97675954420239E-3</v>
      </c>
      <c r="Y164" s="4">
        <f t="shared" si="17"/>
        <v>2.7040461556621538</v>
      </c>
      <c r="Z164" s="1" t="s">
        <v>557</v>
      </c>
    </row>
    <row r="165" spans="1:26" hidden="1">
      <c r="A165" s="3" t="s">
        <v>326</v>
      </c>
      <c r="B165" s="3" t="s">
        <v>327</v>
      </c>
      <c r="C165" s="3"/>
      <c r="D165" s="1">
        <v>528</v>
      </c>
      <c r="E165" s="1">
        <v>10</v>
      </c>
      <c r="F165" s="2">
        <f t="shared" si="12"/>
        <v>1.893939393939394E-2</v>
      </c>
      <c r="G165" s="1">
        <v>7.2853425560837103E-4</v>
      </c>
      <c r="H165" s="1">
        <v>3.8445921920962703E-2</v>
      </c>
      <c r="I165" s="4">
        <f t="shared" si="13"/>
        <v>1.4151497203918537</v>
      </c>
      <c r="J165" s="1" t="s">
        <v>363</v>
      </c>
      <c r="K165" s="1"/>
      <c r="L165" s="1">
        <v>528</v>
      </c>
      <c r="M165" s="1">
        <v>18</v>
      </c>
      <c r="N165" s="2">
        <f t="shared" si="14"/>
        <v>3.4090909090909088E-2</v>
      </c>
      <c r="O165" s="1">
        <v>8.3441978929399405E-5</v>
      </c>
      <c r="P165" s="1">
        <v>5.4453853272323303E-3</v>
      </c>
      <c r="Q165" s="4">
        <f t="shared" si="15"/>
        <v>2.2639713832048591</v>
      </c>
      <c r="R165" s="1" t="s">
        <v>563</v>
      </c>
      <c r="S165" s="1"/>
      <c r="T165" s="1">
        <v>528</v>
      </c>
      <c r="U165" s="1">
        <v>22</v>
      </c>
      <c r="V165" s="2">
        <f t="shared" si="16"/>
        <v>4.1666666666666664E-2</v>
      </c>
      <c r="W165" s="1">
        <v>2.1741892165392201E-3</v>
      </c>
      <c r="X165" s="1">
        <v>7.9062593735620707E-3</v>
      </c>
      <c r="Y165" s="4">
        <f t="shared" si="17"/>
        <v>2.1020289422496856</v>
      </c>
      <c r="Z165" s="1" t="s">
        <v>557</v>
      </c>
    </row>
    <row r="166" spans="1:26" hidden="1">
      <c r="A166" s="3" t="s">
        <v>328</v>
      </c>
      <c r="B166" s="3" t="s">
        <v>329</v>
      </c>
      <c r="C166" s="3"/>
      <c r="D166" s="1">
        <v>1414</v>
      </c>
      <c r="E166" s="1">
        <v>18</v>
      </c>
      <c r="F166" s="2">
        <f t="shared" si="12"/>
        <v>1.272984441301273E-2</v>
      </c>
      <c r="G166" s="1">
        <v>7.4483240435707599E-4</v>
      </c>
      <c r="H166" s="1">
        <v>3.8996560333124999E-2</v>
      </c>
      <c r="I166" s="4">
        <f t="shared" si="13"/>
        <v>1.4089736979535663</v>
      </c>
      <c r="J166" s="1" t="s">
        <v>363</v>
      </c>
      <c r="K166" s="1"/>
      <c r="L166" s="1">
        <v>1414</v>
      </c>
      <c r="M166" s="1">
        <v>32</v>
      </c>
      <c r="N166" s="2">
        <f t="shared" si="14"/>
        <v>2.2630834512022632E-2</v>
      </c>
      <c r="O166" s="1">
        <v>4.55227369235978E-4</v>
      </c>
      <c r="P166" s="1">
        <v>2.0109855401177799E-2</v>
      </c>
      <c r="Q166" s="4">
        <f t="shared" si="15"/>
        <v>1.6965910521628973</v>
      </c>
      <c r="R166" s="1" t="s">
        <v>563</v>
      </c>
      <c r="S166" s="1"/>
      <c r="T166" s="1">
        <v>1414</v>
      </c>
      <c r="U166" s="1">
        <v>104</v>
      </c>
      <c r="V166" s="2">
        <f t="shared" si="16"/>
        <v>7.355021216407355E-2</v>
      </c>
      <c r="W166" s="1">
        <v>0</v>
      </c>
      <c r="X166" s="5">
        <v>1E-100</v>
      </c>
      <c r="Y166" s="4">
        <f t="shared" si="17"/>
        <v>100</v>
      </c>
      <c r="Z166" s="1" t="s">
        <v>557</v>
      </c>
    </row>
    <row r="167" spans="1:26" hidden="1">
      <c r="A167" s="3" t="s">
        <v>330</v>
      </c>
      <c r="B167" s="3" t="s">
        <v>331</v>
      </c>
      <c r="C167" s="3"/>
      <c r="D167" s="1">
        <v>32</v>
      </c>
      <c r="E167" s="1">
        <v>3</v>
      </c>
      <c r="F167" s="2">
        <f t="shared" si="12"/>
        <v>9.375E-2</v>
      </c>
      <c r="G167" s="1">
        <v>7.48091694307229E-4</v>
      </c>
      <c r="H167" s="1">
        <v>3.8996560333124999E-2</v>
      </c>
      <c r="I167" s="4">
        <f t="shared" si="13"/>
        <v>1.4089736979535663</v>
      </c>
      <c r="J167" s="1" t="s">
        <v>363</v>
      </c>
      <c r="K167" s="1"/>
      <c r="L167" s="1">
        <v>32</v>
      </c>
      <c r="M167" s="1">
        <v>5</v>
      </c>
      <c r="N167" s="2">
        <f t="shared" si="14"/>
        <v>0.15625</v>
      </c>
      <c r="O167" s="1">
        <v>3.9256614999483297E-5</v>
      </c>
      <c r="P167" s="1">
        <v>2.8202084170637202E-3</v>
      </c>
      <c r="Q167" s="4">
        <f t="shared" si="15"/>
        <v>2.5497187955685607</v>
      </c>
      <c r="R167" s="1" t="s">
        <v>563</v>
      </c>
      <c r="S167" s="1"/>
      <c r="T167" s="1">
        <v>32</v>
      </c>
      <c r="U167" s="1">
        <v>4</v>
      </c>
      <c r="V167" s="2">
        <f t="shared" si="16"/>
        <v>0.125</v>
      </c>
      <c r="W167" s="1">
        <v>4.5285206624281499E-3</v>
      </c>
      <c r="X167" s="1">
        <v>1.47651880789848E-2</v>
      </c>
      <c r="Y167" s="4">
        <f t="shared" si="17"/>
        <v>1.8307610166199981</v>
      </c>
      <c r="Z167" s="1" t="s">
        <v>557</v>
      </c>
    </row>
    <row r="168" spans="1:26" hidden="1">
      <c r="A168" s="3" t="s">
        <v>332</v>
      </c>
      <c r="B168" s="3" t="s">
        <v>333</v>
      </c>
      <c r="C168" s="3"/>
      <c r="D168" s="1">
        <v>950</v>
      </c>
      <c r="E168" s="1">
        <v>14</v>
      </c>
      <c r="F168" s="2">
        <f t="shared" si="12"/>
        <v>1.4736842105263158E-2</v>
      </c>
      <c r="G168" s="1">
        <v>7.7898605343784699E-4</v>
      </c>
      <c r="H168" s="1">
        <v>4.0360919823273597E-2</v>
      </c>
      <c r="I168" s="4">
        <f t="shared" si="13"/>
        <v>1.3940389447735806</v>
      </c>
      <c r="J168" s="1" t="s">
        <v>363</v>
      </c>
      <c r="K168" s="1"/>
      <c r="L168" s="1">
        <v>950</v>
      </c>
      <c r="M168" s="1">
        <v>25</v>
      </c>
      <c r="N168" s="2">
        <f t="shared" si="14"/>
        <v>2.6315789473684209E-2</v>
      </c>
      <c r="O168" s="1">
        <v>2.29958475415515E-4</v>
      </c>
      <c r="P168" s="1">
        <v>1.20608282596763E-2</v>
      </c>
      <c r="Q168" s="4">
        <f t="shared" si="15"/>
        <v>1.918622866635711</v>
      </c>
      <c r="R168" s="1" t="s">
        <v>563</v>
      </c>
      <c r="S168" s="1"/>
      <c r="T168" s="1">
        <v>950</v>
      </c>
      <c r="U168" s="1">
        <v>88</v>
      </c>
      <c r="V168" s="2">
        <f t="shared" si="16"/>
        <v>9.2631578947368426E-2</v>
      </c>
      <c r="W168" s="1">
        <v>0</v>
      </c>
      <c r="X168" s="5">
        <v>1E-100</v>
      </c>
      <c r="Y168" s="4">
        <f t="shared" si="17"/>
        <v>100</v>
      </c>
      <c r="Z168" s="1" t="s">
        <v>557</v>
      </c>
    </row>
    <row r="169" spans="1:26" hidden="1">
      <c r="A169" s="3" t="s">
        <v>334</v>
      </c>
      <c r="B169" s="3" t="s">
        <v>335</v>
      </c>
      <c r="C169" s="3"/>
      <c r="D169" s="1">
        <v>1064</v>
      </c>
      <c r="E169" s="1">
        <v>15</v>
      </c>
      <c r="F169" s="2">
        <f t="shared" si="12"/>
        <v>1.4097744360902255E-2</v>
      </c>
      <c r="G169" s="1">
        <v>7.8550253598130804E-4</v>
      </c>
      <c r="H169" s="1">
        <v>4.0453380603037402E-2</v>
      </c>
      <c r="I169" s="4">
        <f t="shared" si="13"/>
        <v>1.3930451794683538</v>
      </c>
      <c r="J169" s="1" t="s">
        <v>363</v>
      </c>
      <c r="K169" s="1"/>
      <c r="L169" s="1">
        <v>1064</v>
      </c>
      <c r="M169" s="1">
        <v>35</v>
      </c>
      <c r="N169" s="2">
        <f t="shared" si="14"/>
        <v>3.2894736842105261E-2</v>
      </c>
      <c r="O169" s="1">
        <v>6.3411392803303102E-8</v>
      </c>
      <c r="P169" s="1">
        <v>1.1946220120783301E-5</v>
      </c>
      <c r="Q169" s="4">
        <f t="shared" si="15"/>
        <v>4.9227694872148637</v>
      </c>
      <c r="R169" s="1" t="s">
        <v>563</v>
      </c>
      <c r="S169" s="1"/>
      <c r="T169" s="1">
        <v>1064</v>
      </c>
      <c r="U169" s="1">
        <v>88</v>
      </c>
      <c r="V169" s="2">
        <f t="shared" si="16"/>
        <v>8.2706766917293228E-2</v>
      </c>
      <c r="W169" s="1">
        <v>0</v>
      </c>
      <c r="X169" s="5">
        <v>1E-100</v>
      </c>
      <c r="Y169" s="4">
        <f t="shared" si="17"/>
        <v>100</v>
      </c>
      <c r="Z169" s="1" t="s">
        <v>557</v>
      </c>
    </row>
    <row r="170" spans="1:26" hidden="1">
      <c r="A170" s="3" t="s">
        <v>336</v>
      </c>
      <c r="B170" s="3" t="s">
        <v>337</v>
      </c>
      <c r="C170" s="3"/>
      <c r="D170" s="1">
        <v>352</v>
      </c>
      <c r="E170" s="1">
        <v>8</v>
      </c>
      <c r="F170" s="2">
        <f t="shared" si="12"/>
        <v>2.2727272727272728E-2</v>
      </c>
      <c r="G170" s="1">
        <v>7.94770638412712E-4</v>
      </c>
      <c r="H170" s="1">
        <v>4.0685593938863902E-2</v>
      </c>
      <c r="I170" s="4">
        <f t="shared" si="13"/>
        <v>1.3905593396784843</v>
      </c>
      <c r="J170" s="1" t="s">
        <v>363</v>
      </c>
      <c r="K170" s="1"/>
      <c r="L170" s="1" t="s">
        <v>556</v>
      </c>
      <c r="M170" s="1" t="s">
        <v>556</v>
      </c>
      <c r="N170" s="1" t="s">
        <v>556</v>
      </c>
      <c r="O170" s="1" t="s">
        <v>556</v>
      </c>
      <c r="P170" s="1" t="s">
        <v>556</v>
      </c>
      <c r="Q170" s="1" t="s">
        <v>556</v>
      </c>
      <c r="R170" s="1" t="s">
        <v>556</v>
      </c>
      <c r="S170" s="1"/>
      <c r="T170" s="1">
        <v>352</v>
      </c>
      <c r="U170" s="1">
        <v>24</v>
      </c>
      <c r="V170" s="2">
        <f t="shared" si="16"/>
        <v>6.8181818181818177E-2</v>
      </c>
      <c r="W170" s="1">
        <v>5.6562329908693698E-7</v>
      </c>
      <c r="X170" s="1">
        <v>4.6184465939772901E-6</v>
      </c>
      <c r="Y170" s="4">
        <f t="shared" si="17"/>
        <v>5.3355040740342066</v>
      </c>
      <c r="Z170" s="1" t="s">
        <v>557</v>
      </c>
    </row>
    <row r="171" spans="1:26" hidden="1">
      <c r="A171" s="3" t="s">
        <v>338</v>
      </c>
      <c r="B171" s="3" t="s">
        <v>339</v>
      </c>
      <c r="C171" s="3"/>
      <c r="D171" s="1">
        <v>636</v>
      </c>
      <c r="E171" s="1">
        <v>11</v>
      </c>
      <c r="F171" s="2">
        <f t="shared" si="12"/>
        <v>1.7295597484276729E-2</v>
      </c>
      <c r="G171" s="1">
        <v>8.3113821573899105E-4</v>
      </c>
      <c r="H171" s="1">
        <v>4.2294051228289498E-2</v>
      </c>
      <c r="I171" s="4">
        <f t="shared" si="13"/>
        <v>1.3737207130128744</v>
      </c>
      <c r="J171" s="1" t="s">
        <v>363</v>
      </c>
      <c r="K171" s="1"/>
      <c r="L171" s="1" t="s">
        <v>556</v>
      </c>
      <c r="M171" s="1" t="s">
        <v>556</v>
      </c>
      <c r="N171" s="1" t="s">
        <v>556</v>
      </c>
      <c r="O171" s="1" t="s">
        <v>556</v>
      </c>
      <c r="P171" s="1" t="s">
        <v>556</v>
      </c>
      <c r="Q171" s="1" t="s">
        <v>556</v>
      </c>
      <c r="R171" s="1" t="s">
        <v>556</v>
      </c>
      <c r="S171" s="1"/>
      <c r="T171" s="1">
        <v>636</v>
      </c>
      <c r="U171" s="1">
        <v>54</v>
      </c>
      <c r="V171" s="2">
        <f t="shared" si="16"/>
        <v>8.4905660377358486E-2</v>
      </c>
      <c r="W171" s="1">
        <v>0</v>
      </c>
      <c r="X171" s="5">
        <v>1E-100</v>
      </c>
      <c r="Y171" s="4">
        <f t="shared" si="17"/>
        <v>100</v>
      </c>
      <c r="Z171" s="1" t="s">
        <v>557</v>
      </c>
    </row>
    <row r="172" spans="1:26" hidden="1">
      <c r="A172" s="3" t="s">
        <v>340</v>
      </c>
      <c r="B172" s="3" t="s">
        <v>341</v>
      </c>
      <c r="C172" s="3"/>
      <c r="D172" s="1">
        <v>8</v>
      </c>
      <c r="E172" s="1">
        <v>2</v>
      </c>
      <c r="F172" s="2">
        <f t="shared" si="12"/>
        <v>0.25</v>
      </c>
      <c r="G172" s="1">
        <v>8.4882072131642295E-4</v>
      </c>
      <c r="H172" s="1">
        <v>4.2938274239846801E-2</v>
      </c>
      <c r="I172" s="4">
        <f t="shared" si="13"/>
        <v>1.3671554145614608</v>
      </c>
      <c r="J172" s="1" t="s">
        <v>363</v>
      </c>
      <c r="K172" s="1"/>
      <c r="L172" s="1" t="s">
        <v>556</v>
      </c>
      <c r="M172" s="1" t="s">
        <v>556</v>
      </c>
      <c r="N172" s="1" t="s">
        <v>556</v>
      </c>
      <c r="O172" s="1" t="s">
        <v>556</v>
      </c>
      <c r="P172" s="1" t="s">
        <v>556</v>
      </c>
      <c r="Q172" s="1" t="s">
        <v>556</v>
      </c>
      <c r="R172" s="1" t="s">
        <v>556</v>
      </c>
      <c r="S172" s="1"/>
      <c r="T172" s="1" t="s">
        <v>556</v>
      </c>
      <c r="U172" s="1" t="s">
        <v>556</v>
      </c>
      <c r="V172" s="1" t="s">
        <v>556</v>
      </c>
      <c r="W172" s="1" t="s">
        <v>556</v>
      </c>
      <c r="X172" s="1" t="s">
        <v>556</v>
      </c>
      <c r="Y172" s="4" t="s">
        <v>556</v>
      </c>
      <c r="Z172" s="1" t="s">
        <v>556</v>
      </c>
    </row>
    <row r="173" spans="1:26" hidden="1">
      <c r="A173" s="3" t="s">
        <v>342</v>
      </c>
      <c r="B173" s="3" t="s">
        <v>343</v>
      </c>
      <c r="C173" s="3"/>
      <c r="D173" s="1">
        <v>198</v>
      </c>
      <c r="E173" s="1">
        <v>6</v>
      </c>
      <c r="F173" s="2">
        <f t="shared" si="12"/>
        <v>3.0303030303030304E-2</v>
      </c>
      <c r="G173" s="1">
        <v>8.5436424667184596E-4</v>
      </c>
      <c r="H173" s="1">
        <v>4.2964470263515402E-2</v>
      </c>
      <c r="I173" s="4">
        <f t="shared" si="13"/>
        <v>1.3668905385334478</v>
      </c>
      <c r="J173" s="1" t="s">
        <v>363</v>
      </c>
      <c r="K173" s="1"/>
      <c r="L173" s="1" t="s">
        <v>556</v>
      </c>
      <c r="M173" s="1" t="s">
        <v>556</v>
      </c>
      <c r="N173" s="1" t="s">
        <v>556</v>
      </c>
      <c r="O173" s="1" t="s">
        <v>556</v>
      </c>
      <c r="P173" s="1" t="s">
        <v>556</v>
      </c>
      <c r="Q173" s="1" t="s">
        <v>556</v>
      </c>
      <c r="R173" s="1" t="s">
        <v>556</v>
      </c>
      <c r="S173" s="1"/>
      <c r="T173" s="1">
        <v>198</v>
      </c>
      <c r="U173" s="1">
        <v>22</v>
      </c>
      <c r="V173" s="2">
        <f t="shared" si="16"/>
        <v>0.1111111111111111</v>
      </c>
      <c r="W173" s="1">
        <v>2.5149415883163298E-10</v>
      </c>
      <c r="X173" s="1">
        <v>3.48464110834949E-9</v>
      </c>
      <c r="Y173" s="4">
        <f t="shared" si="17"/>
        <v>8.4578419443061676</v>
      </c>
      <c r="Z173" s="1" t="s">
        <v>557</v>
      </c>
    </row>
    <row r="174" spans="1:26" hidden="1">
      <c r="A174" s="3" t="s">
        <v>344</v>
      </c>
      <c r="B174" s="3" t="s">
        <v>345</v>
      </c>
      <c r="C174" s="3"/>
      <c r="D174" s="1">
        <v>34</v>
      </c>
      <c r="E174" s="1">
        <v>3</v>
      </c>
      <c r="F174" s="2">
        <f t="shared" si="12"/>
        <v>8.8235294117647065E-2</v>
      </c>
      <c r="G174" s="1">
        <v>8.9527108197828798E-4</v>
      </c>
      <c r="H174" s="1">
        <v>4.4758318595511E-2</v>
      </c>
      <c r="I174" s="4">
        <f t="shared" si="13"/>
        <v>1.3491262366746788</v>
      </c>
      <c r="J174" s="1" t="s">
        <v>363</v>
      </c>
      <c r="K174" s="1"/>
      <c r="L174" s="1">
        <v>34</v>
      </c>
      <c r="M174" s="1">
        <v>6</v>
      </c>
      <c r="N174" s="2">
        <f t="shared" si="14"/>
        <v>0.17647058823529413</v>
      </c>
      <c r="O174" s="1">
        <v>3.0618206247057198E-6</v>
      </c>
      <c r="P174" s="1">
        <v>3.0086786805297999E-4</v>
      </c>
      <c r="Q174" s="4">
        <f t="shared" si="15"/>
        <v>3.5216241913640149</v>
      </c>
      <c r="R174" s="1" t="s">
        <v>563</v>
      </c>
      <c r="S174" s="1"/>
      <c r="T174" s="1">
        <v>34</v>
      </c>
      <c r="U174" s="1">
        <v>6</v>
      </c>
      <c r="V174" s="2">
        <f t="shared" si="16"/>
        <v>0.17647058823529413</v>
      </c>
      <c r="W174" s="1">
        <v>7.2310116737472896E-5</v>
      </c>
      <c r="X174" s="1">
        <v>3.89121055565712E-4</v>
      </c>
      <c r="Y174" s="4">
        <f t="shared" si="17"/>
        <v>3.4099152686344598</v>
      </c>
      <c r="Z174" s="1" t="s">
        <v>557</v>
      </c>
    </row>
    <row r="175" spans="1:26" hidden="1">
      <c r="A175" s="3" t="s">
        <v>346</v>
      </c>
      <c r="B175" s="3" t="s">
        <v>347</v>
      </c>
      <c r="C175" s="3"/>
      <c r="D175" s="1">
        <v>276</v>
      </c>
      <c r="E175" s="1">
        <v>7</v>
      </c>
      <c r="F175" s="2">
        <f t="shared" si="12"/>
        <v>2.5362318840579712E-2</v>
      </c>
      <c r="G175" s="1">
        <v>9.0461706601385695E-4</v>
      </c>
      <c r="H175" s="1">
        <v>4.4962623821816698E-2</v>
      </c>
      <c r="I175" s="4">
        <f t="shared" si="13"/>
        <v>1.3471483531754855</v>
      </c>
      <c r="J175" s="1" t="s">
        <v>363</v>
      </c>
      <c r="K175" s="1"/>
      <c r="L175" s="1">
        <v>276</v>
      </c>
      <c r="M175" s="1">
        <v>11</v>
      </c>
      <c r="N175" s="2">
        <f t="shared" si="14"/>
        <v>3.9855072463768113E-2</v>
      </c>
      <c r="O175" s="1">
        <v>5.8282841886869697E-4</v>
      </c>
      <c r="P175" s="1">
        <v>2.4701992114558799E-2</v>
      </c>
      <c r="Q175" s="4">
        <f t="shared" si="15"/>
        <v>1.6072680212555859</v>
      </c>
      <c r="R175" s="1" t="s">
        <v>563</v>
      </c>
      <c r="S175" s="1"/>
      <c r="T175" s="1">
        <v>276</v>
      </c>
      <c r="U175" s="1">
        <v>37</v>
      </c>
      <c r="V175" s="2">
        <f t="shared" si="16"/>
        <v>0.13405797101449277</v>
      </c>
      <c r="W175" s="1">
        <v>0</v>
      </c>
      <c r="X175" s="5">
        <v>1E-100</v>
      </c>
      <c r="Y175" s="4">
        <f t="shared" si="17"/>
        <v>100</v>
      </c>
      <c r="Z175" s="1" t="s">
        <v>557</v>
      </c>
    </row>
    <row r="176" spans="1:26" hidden="1">
      <c r="A176" s="3" t="s">
        <v>348</v>
      </c>
      <c r="B176" s="3" t="s">
        <v>349</v>
      </c>
      <c r="C176" s="3"/>
      <c r="D176" s="1">
        <v>1319</v>
      </c>
      <c r="E176" s="1">
        <v>17</v>
      </c>
      <c r="F176" s="2">
        <f t="shared" si="12"/>
        <v>1.2888551933282789E-2</v>
      </c>
      <c r="G176" s="1">
        <v>9.3153510814714103E-4</v>
      </c>
      <c r="H176" s="1">
        <v>4.6032911211271198E-2</v>
      </c>
      <c r="I176" s="4">
        <f t="shared" si="13"/>
        <v>1.3369315586056834</v>
      </c>
      <c r="J176" s="1" t="s">
        <v>363</v>
      </c>
      <c r="K176" s="1"/>
      <c r="L176" s="1">
        <v>1319</v>
      </c>
      <c r="M176" s="1">
        <v>30</v>
      </c>
      <c r="N176" s="2">
        <f t="shared" si="14"/>
        <v>2.2744503411675512E-2</v>
      </c>
      <c r="O176" s="1">
        <v>6.4455048885103704E-4</v>
      </c>
      <c r="P176" s="1">
        <v>2.6773838875332402E-2</v>
      </c>
      <c r="Q176" s="4">
        <f t="shared" si="15"/>
        <v>1.5722893545192755</v>
      </c>
      <c r="R176" s="1" t="s">
        <v>563</v>
      </c>
      <c r="S176" s="1"/>
      <c r="T176" s="1">
        <v>1319</v>
      </c>
      <c r="U176" s="1">
        <v>97</v>
      </c>
      <c r="V176" s="2">
        <f t="shared" si="16"/>
        <v>7.3540561031084153E-2</v>
      </c>
      <c r="W176" s="1">
        <v>0</v>
      </c>
      <c r="X176" s="5">
        <v>1E-100</v>
      </c>
      <c r="Y176" s="4">
        <f t="shared" si="17"/>
        <v>100</v>
      </c>
      <c r="Z176" s="1" t="s">
        <v>557</v>
      </c>
    </row>
    <row r="177" spans="1:26" hidden="1">
      <c r="A177" s="3" t="s">
        <v>350</v>
      </c>
      <c r="B177" s="3" t="s">
        <v>351</v>
      </c>
      <c r="C177" s="3"/>
      <c r="D177" s="1">
        <v>78</v>
      </c>
      <c r="E177" s="1">
        <v>4</v>
      </c>
      <c r="F177" s="2">
        <f t="shared" si="12"/>
        <v>5.128205128205128E-2</v>
      </c>
      <c r="G177" s="1">
        <v>9.5512022343990899E-4</v>
      </c>
      <c r="H177" s="1">
        <v>4.69271424723436E-2</v>
      </c>
      <c r="I177" s="4">
        <f t="shared" si="13"/>
        <v>1.3285758904130447</v>
      </c>
      <c r="J177" s="1" t="s">
        <v>363</v>
      </c>
      <c r="K177" s="1"/>
      <c r="L177" s="1" t="s">
        <v>556</v>
      </c>
      <c r="M177" s="1" t="s">
        <v>556</v>
      </c>
      <c r="N177" s="1" t="s">
        <v>556</v>
      </c>
      <c r="O177" s="1" t="s">
        <v>556</v>
      </c>
      <c r="P177" s="1" t="s">
        <v>556</v>
      </c>
      <c r="Q177" s="1" t="s">
        <v>556</v>
      </c>
      <c r="R177" s="1" t="s">
        <v>556</v>
      </c>
      <c r="S177" s="1"/>
      <c r="T177" s="1">
        <v>78</v>
      </c>
      <c r="U177" s="1">
        <v>8</v>
      </c>
      <c r="V177" s="2">
        <f t="shared" si="16"/>
        <v>0.10256410256410256</v>
      </c>
      <c r="W177" s="1">
        <v>2.4893990567909102E-4</v>
      </c>
      <c r="X177" s="1">
        <v>1.1528641677413601E-3</v>
      </c>
      <c r="Y177" s="4">
        <f t="shared" si="17"/>
        <v>2.9382218589459539</v>
      </c>
      <c r="Z177" s="1" t="s">
        <v>557</v>
      </c>
    </row>
    <row r="178" spans="1:26" hidden="1">
      <c r="A178" s="3" t="s">
        <v>352</v>
      </c>
      <c r="B178" s="3" t="s">
        <v>353</v>
      </c>
      <c r="C178" s="3"/>
      <c r="D178" s="1">
        <v>135</v>
      </c>
      <c r="E178" s="1">
        <v>5</v>
      </c>
      <c r="F178" s="2">
        <f t="shared" si="12"/>
        <v>3.7037037037037035E-2</v>
      </c>
      <c r="G178" s="1">
        <v>9.6239445765822196E-4</v>
      </c>
      <c r="H178" s="1">
        <v>4.70143441058294E-2</v>
      </c>
      <c r="I178" s="4">
        <f t="shared" si="13"/>
        <v>1.3277696183283116</v>
      </c>
      <c r="J178" s="1" t="s">
        <v>363</v>
      </c>
      <c r="K178" s="1"/>
      <c r="L178" s="1">
        <v>135</v>
      </c>
      <c r="M178" s="1">
        <v>7</v>
      </c>
      <c r="N178" s="2">
        <f t="shared" si="14"/>
        <v>5.185185185185185E-2</v>
      </c>
      <c r="O178" s="1">
        <v>1.33158294381563E-3</v>
      </c>
      <c r="P178" s="1">
        <v>4.8236027909660403E-2</v>
      </c>
      <c r="Q178" s="4">
        <f t="shared" si="15"/>
        <v>1.3166284622265443</v>
      </c>
      <c r="R178" s="1" t="s">
        <v>563</v>
      </c>
      <c r="S178" s="1"/>
      <c r="T178" s="1" t="s">
        <v>556</v>
      </c>
      <c r="U178" s="1" t="s">
        <v>556</v>
      </c>
      <c r="V178" s="1" t="s">
        <v>556</v>
      </c>
      <c r="W178" s="1" t="s">
        <v>556</v>
      </c>
      <c r="X178" s="1" t="s">
        <v>556</v>
      </c>
      <c r="Y178" s="4" t="s">
        <v>556</v>
      </c>
      <c r="Z178" s="1" t="s">
        <v>556</v>
      </c>
    </row>
    <row r="179" spans="1:26" hidden="1">
      <c r="A179" s="3" t="s">
        <v>354</v>
      </c>
      <c r="B179" s="3" t="s">
        <v>355</v>
      </c>
      <c r="C179" s="3"/>
      <c r="D179" s="1">
        <v>35</v>
      </c>
      <c r="E179" s="1">
        <v>3</v>
      </c>
      <c r="F179" s="2">
        <f t="shared" si="12"/>
        <v>8.5714285714285715E-2</v>
      </c>
      <c r="G179" s="1">
        <v>9.7525491104755201E-4</v>
      </c>
      <c r="H179" s="1">
        <v>4.7371899059917698E-2</v>
      </c>
      <c r="I179" s="4">
        <f t="shared" si="13"/>
        <v>1.3244792047862635</v>
      </c>
      <c r="J179" s="1" t="s">
        <v>363</v>
      </c>
      <c r="K179" s="1"/>
      <c r="L179" s="1">
        <v>35</v>
      </c>
      <c r="M179" s="1">
        <v>6</v>
      </c>
      <c r="N179" s="2">
        <f t="shared" si="14"/>
        <v>0.17142857142857143</v>
      </c>
      <c r="O179" s="1">
        <v>3.6580548865572399E-6</v>
      </c>
      <c r="P179" s="1">
        <v>3.5137877781098701E-4</v>
      </c>
      <c r="Q179" s="4">
        <f t="shared" si="15"/>
        <v>3.4542244720891762</v>
      </c>
      <c r="R179" s="1" t="s">
        <v>563</v>
      </c>
      <c r="S179" s="1"/>
      <c r="T179" s="1">
        <v>35</v>
      </c>
      <c r="U179" s="1">
        <v>6</v>
      </c>
      <c r="V179" s="2">
        <f t="shared" si="16"/>
        <v>0.17142857142857143</v>
      </c>
      <c r="W179" s="1">
        <v>8.5721063503796393E-5</v>
      </c>
      <c r="X179" s="1">
        <v>4.52922973976487E-4</v>
      </c>
      <c r="Y179" s="4">
        <f t="shared" si="17"/>
        <v>3.3439756496898321</v>
      </c>
      <c r="Z179" s="1" t="s">
        <v>557</v>
      </c>
    </row>
    <row r="180" spans="1:26" hidden="1">
      <c r="A180" s="3" t="s">
        <v>356</v>
      </c>
      <c r="B180" s="3" t="s">
        <v>357</v>
      </c>
      <c r="C180" s="3"/>
      <c r="D180" s="1">
        <v>204</v>
      </c>
      <c r="E180" s="1">
        <v>6</v>
      </c>
      <c r="F180" s="2">
        <f t="shared" si="12"/>
        <v>2.9411764705882353E-2</v>
      </c>
      <c r="G180" s="1">
        <v>9.9729965116779297E-4</v>
      </c>
      <c r="H180" s="1">
        <v>4.8169009705273803E-2</v>
      </c>
      <c r="I180" s="4">
        <f t="shared" si="13"/>
        <v>1.31723228214635</v>
      </c>
      <c r="J180" s="1" t="s">
        <v>363</v>
      </c>
      <c r="K180" s="1"/>
      <c r="L180" s="1">
        <v>204</v>
      </c>
      <c r="M180" s="1">
        <v>17</v>
      </c>
      <c r="N180" s="2">
        <f t="shared" si="14"/>
        <v>8.3333333333333329E-2</v>
      </c>
      <c r="O180" s="1">
        <v>5.0775106341660603E-10</v>
      </c>
      <c r="P180" s="1">
        <v>1.4968151176374399E-7</v>
      </c>
      <c r="Q180" s="4">
        <f t="shared" si="15"/>
        <v>6.8248318391682785</v>
      </c>
      <c r="R180" s="1" t="s">
        <v>563</v>
      </c>
      <c r="S180" s="1"/>
      <c r="T180" s="1">
        <v>204</v>
      </c>
      <c r="U180" s="1">
        <v>16</v>
      </c>
      <c r="V180" s="2">
        <f t="shared" si="16"/>
        <v>7.8431372549019607E-2</v>
      </c>
      <c r="W180" s="1">
        <v>7.8749433349845094E-6</v>
      </c>
      <c r="X180" s="1">
        <v>5.2107500441782199E-5</v>
      </c>
      <c r="Y180" s="4">
        <f t="shared" si="17"/>
        <v>4.2830997591183504</v>
      </c>
      <c r="Z180" s="1" t="s">
        <v>557</v>
      </c>
    </row>
    <row r="181" spans="1:26" hidden="1">
      <c r="A181" s="3" t="s">
        <v>358</v>
      </c>
      <c r="B181" s="3" t="s">
        <v>359</v>
      </c>
      <c r="C181" s="3"/>
      <c r="D181" s="1">
        <v>978</v>
      </c>
      <c r="E181" s="1">
        <v>14</v>
      </c>
      <c r="F181" s="2">
        <f t="shared" si="12"/>
        <v>1.4314928425357873E-2</v>
      </c>
      <c r="G181" s="1">
        <v>1.0323876936537699E-3</v>
      </c>
      <c r="H181" s="1">
        <v>4.9583608949697003E-2</v>
      </c>
      <c r="I181" s="4">
        <f t="shared" si="13"/>
        <v>1.3046618662350447</v>
      </c>
      <c r="J181" s="1" t="s">
        <v>363</v>
      </c>
      <c r="K181" s="1"/>
      <c r="L181" s="1" t="s">
        <v>556</v>
      </c>
      <c r="M181" s="1" t="s">
        <v>556</v>
      </c>
      <c r="N181" s="1" t="s">
        <v>556</v>
      </c>
      <c r="O181" s="1" t="s">
        <v>556</v>
      </c>
      <c r="P181" s="1" t="s">
        <v>556</v>
      </c>
      <c r="Q181" s="1" t="s">
        <v>556</v>
      </c>
      <c r="R181" s="1" t="s">
        <v>556</v>
      </c>
      <c r="S181" s="1"/>
      <c r="T181" s="1">
        <v>978</v>
      </c>
      <c r="U181" s="1">
        <v>73</v>
      </c>
      <c r="V181" s="2">
        <f t="shared" si="16"/>
        <v>7.4642126789366048E-2</v>
      </c>
      <c r="W181" s="1">
        <v>0</v>
      </c>
      <c r="X181" s="5">
        <v>1E-100</v>
      </c>
      <c r="Y181" s="4">
        <f t="shared" si="17"/>
        <v>100</v>
      </c>
      <c r="Z181" s="1" t="s">
        <v>557</v>
      </c>
    </row>
    <row r="182" spans="1:26" hidden="1">
      <c r="A182" s="3" t="s">
        <v>360</v>
      </c>
      <c r="B182" s="3" t="s">
        <v>361</v>
      </c>
      <c r="C182" s="3"/>
      <c r="D182" s="1">
        <v>283</v>
      </c>
      <c r="E182" s="1">
        <v>7</v>
      </c>
      <c r="F182" s="2">
        <f t="shared" si="12"/>
        <v>2.4734982332155476E-2</v>
      </c>
      <c r="G182" s="1">
        <v>1.0465539286530501E-3</v>
      </c>
      <c r="H182" s="1">
        <v>4.9983181765669897E-2</v>
      </c>
      <c r="I182" s="4">
        <f t="shared" si="13"/>
        <v>1.3011761015650902</v>
      </c>
      <c r="J182" s="1" t="s">
        <v>363</v>
      </c>
      <c r="K182" s="1"/>
      <c r="L182" s="1" t="s">
        <v>556</v>
      </c>
      <c r="M182" s="1" t="s">
        <v>556</v>
      </c>
      <c r="N182" s="1" t="s">
        <v>556</v>
      </c>
      <c r="O182" s="1" t="s">
        <v>556</v>
      </c>
      <c r="P182" s="1" t="s">
        <v>556</v>
      </c>
      <c r="Q182" s="1" t="s">
        <v>556</v>
      </c>
      <c r="R182" s="1" t="s">
        <v>556</v>
      </c>
      <c r="S182" s="1"/>
      <c r="T182" s="1">
        <v>283</v>
      </c>
      <c r="U182" s="1">
        <v>25</v>
      </c>
      <c r="V182" s="2">
        <f t="shared" si="16"/>
        <v>8.8339222614840993E-2</v>
      </c>
      <c r="W182" s="1">
        <v>1.9671454465353101E-9</v>
      </c>
      <c r="X182" s="1">
        <v>2.45147615487323E-8</v>
      </c>
      <c r="Y182" s="4">
        <f t="shared" si="17"/>
        <v>7.610572326712048</v>
      </c>
      <c r="Z182" s="1" t="s">
        <v>557</v>
      </c>
    </row>
    <row r="183" spans="1:26" hidden="1">
      <c r="A183" s="3" t="s">
        <v>364</v>
      </c>
      <c r="B183" s="3" t="s">
        <v>460</v>
      </c>
      <c r="C183" s="3"/>
      <c r="D183" s="1" t="s">
        <v>556</v>
      </c>
      <c r="E183" s="1" t="s">
        <v>556</v>
      </c>
      <c r="F183" s="1" t="s">
        <v>556</v>
      </c>
      <c r="G183" s="1" t="s">
        <v>556</v>
      </c>
      <c r="H183" s="1" t="s">
        <v>556</v>
      </c>
      <c r="I183" s="1" t="s">
        <v>556</v>
      </c>
      <c r="J183" s="1" t="s">
        <v>556</v>
      </c>
      <c r="K183" s="1"/>
      <c r="L183" s="1">
        <v>83</v>
      </c>
      <c r="M183" s="1">
        <v>10</v>
      </c>
      <c r="N183" s="2">
        <f t="shared" si="14"/>
        <v>0.12048192771084337</v>
      </c>
      <c r="O183" s="5">
        <v>6.4279579548021104E-8</v>
      </c>
      <c r="P183" s="5">
        <v>1.1946220120783301E-5</v>
      </c>
      <c r="Q183" s="4">
        <f t="shared" si="15"/>
        <v>4.9227694872148637</v>
      </c>
      <c r="R183" s="1" t="s">
        <v>563</v>
      </c>
      <c r="S183" s="1"/>
      <c r="T183" s="1">
        <v>83</v>
      </c>
      <c r="U183" s="1">
        <v>8</v>
      </c>
      <c r="V183" s="2">
        <f t="shared" si="16"/>
        <v>9.6385542168674704E-2</v>
      </c>
      <c r="W183" s="1">
        <v>3.8201127065073899E-4</v>
      </c>
      <c r="X183" s="1">
        <v>1.6851467248674801E-3</v>
      </c>
      <c r="Y183" s="4">
        <f t="shared" si="17"/>
        <v>2.7733622793468791</v>
      </c>
      <c r="Z183" s="1" t="s">
        <v>557</v>
      </c>
    </row>
    <row r="184" spans="1:26" hidden="1">
      <c r="A184" s="3" t="s">
        <v>365</v>
      </c>
      <c r="B184" s="3" t="s">
        <v>461</v>
      </c>
      <c r="C184" s="3"/>
      <c r="D184" s="1" t="s">
        <v>556</v>
      </c>
      <c r="E184" s="1" t="s">
        <v>556</v>
      </c>
      <c r="F184" s="1" t="s">
        <v>556</v>
      </c>
      <c r="G184" s="1" t="s">
        <v>556</v>
      </c>
      <c r="H184" s="1" t="s">
        <v>556</v>
      </c>
      <c r="I184" s="1" t="s">
        <v>556</v>
      </c>
      <c r="J184" s="1" t="s">
        <v>556</v>
      </c>
      <c r="K184" s="1"/>
      <c r="L184" s="1">
        <v>25</v>
      </c>
      <c r="M184" s="1">
        <v>6</v>
      </c>
      <c r="N184" s="2">
        <f t="shared" si="14"/>
        <v>0.24</v>
      </c>
      <c r="O184" s="5">
        <v>4.4171009538907E-7</v>
      </c>
      <c r="P184" s="5">
        <v>5.5532053021781697E-5</v>
      </c>
      <c r="Q184" s="4">
        <f t="shared" si="15"/>
        <v>4.255456270349705</v>
      </c>
      <c r="R184" s="1" t="s">
        <v>563</v>
      </c>
      <c r="S184" s="1"/>
      <c r="T184" s="1" t="s">
        <v>556</v>
      </c>
      <c r="U184" s="1" t="s">
        <v>556</v>
      </c>
      <c r="V184" s="1" t="s">
        <v>556</v>
      </c>
      <c r="W184" s="1" t="s">
        <v>556</v>
      </c>
      <c r="X184" s="1" t="s">
        <v>556</v>
      </c>
      <c r="Y184" s="4" t="s">
        <v>556</v>
      </c>
      <c r="Z184" s="1" t="s">
        <v>556</v>
      </c>
    </row>
    <row r="185" spans="1:26" hidden="1">
      <c r="A185" s="3" t="s">
        <v>366</v>
      </c>
      <c r="B185" s="3" t="s">
        <v>462</v>
      </c>
      <c r="C185" s="3"/>
      <c r="D185" s="1" t="s">
        <v>556</v>
      </c>
      <c r="E185" s="1" t="s">
        <v>556</v>
      </c>
      <c r="F185" s="1" t="s">
        <v>556</v>
      </c>
      <c r="G185" s="1" t="s">
        <v>556</v>
      </c>
      <c r="H185" s="1" t="s">
        <v>556</v>
      </c>
      <c r="I185" s="1" t="s">
        <v>556</v>
      </c>
      <c r="J185" s="1" t="s">
        <v>556</v>
      </c>
      <c r="K185" s="1"/>
      <c r="L185" s="1">
        <v>58</v>
      </c>
      <c r="M185" s="1">
        <v>8</v>
      </c>
      <c r="N185" s="2">
        <f t="shared" si="14"/>
        <v>0.13793103448275862</v>
      </c>
      <c r="O185" s="5">
        <v>4.7806286462837001E-7</v>
      </c>
      <c r="P185" s="5">
        <v>5.8385134710113403E-5</v>
      </c>
      <c r="Q185" s="4">
        <f t="shared" si="15"/>
        <v>4.2336977134211908</v>
      </c>
      <c r="R185" s="1" t="s">
        <v>563</v>
      </c>
      <c r="S185" s="1"/>
      <c r="T185" s="1" t="s">
        <v>556</v>
      </c>
      <c r="U185" s="1" t="s">
        <v>556</v>
      </c>
      <c r="V185" s="1" t="s">
        <v>556</v>
      </c>
      <c r="W185" s="1" t="s">
        <v>556</v>
      </c>
      <c r="X185" s="1" t="s">
        <v>556</v>
      </c>
      <c r="Y185" s="4" t="s">
        <v>556</v>
      </c>
      <c r="Z185" s="1" t="s">
        <v>556</v>
      </c>
    </row>
    <row r="186" spans="1:26" hidden="1">
      <c r="A186" s="3" t="s">
        <v>367</v>
      </c>
      <c r="B186" s="3" t="s">
        <v>463</v>
      </c>
      <c r="C186" s="3"/>
      <c r="D186" s="1" t="s">
        <v>556</v>
      </c>
      <c r="E186" s="1" t="s">
        <v>556</v>
      </c>
      <c r="F186" s="1" t="s">
        <v>556</v>
      </c>
      <c r="G186" s="1" t="s">
        <v>556</v>
      </c>
      <c r="H186" s="1" t="s">
        <v>556</v>
      </c>
      <c r="I186" s="1" t="s">
        <v>556</v>
      </c>
      <c r="J186" s="1" t="s">
        <v>556</v>
      </c>
      <c r="K186" s="1"/>
      <c r="L186" s="1">
        <v>41</v>
      </c>
      <c r="M186" s="1">
        <v>7</v>
      </c>
      <c r="N186" s="2">
        <f t="shared" si="14"/>
        <v>0.17073170731707318</v>
      </c>
      <c r="O186" s="5">
        <v>5.6579124385613998E-7</v>
      </c>
      <c r="P186" s="5">
        <v>6.7179851996196401E-5</v>
      </c>
      <c r="Q186" s="4">
        <f t="shared" si="15"/>
        <v>4.172760957286644</v>
      </c>
      <c r="R186" s="1" t="s">
        <v>563</v>
      </c>
      <c r="S186" s="1"/>
      <c r="T186" s="1" t="s">
        <v>556</v>
      </c>
      <c r="U186" s="1" t="s">
        <v>556</v>
      </c>
      <c r="V186" s="1" t="s">
        <v>556</v>
      </c>
      <c r="W186" s="1" t="s">
        <v>556</v>
      </c>
      <c r="X186" s="1" t="s">
        <v>556</v>
      </c>
      <c r="Y186" s="4" t="s">
        <v>556</v>
      </c>
      <c r="Z186" s="1" t="s">
        <v>556</v>
      </c>
    </row>
    <row r="187" spans="1:26" hidden="1">
      <c r="A187" s="3" t="s">
        <v>368</v>
      </c>
      <c r="B187" s="3" t="s">
        <v>464</v>
      </c>
      <c r="C187" s="3"/>
      <c r="D187" s="1" t="s">
        <v>556</v>
      </c>
      <c r="E187" s="1" t="s">
        <v>556</v>
      </c>
      <c r="F187" s="1" t="s">
        <v>556</v>
      </c>
      <c r="G187" s="1" t="s">
        <v>556</v>
      </c>
      <c r="H187" s="1" t="s">
        <v>556</v>
      </c>
      <c r="I187" s="1" t="s">
        <v>556</v>
      </c>
      <c r="J187" s="1" t="s">
        <v>556</v>
      </c>
      <c r="K187" s="1"/>
      <c r="L187" s="1">
        <v>83</v>
      </c>
      <c r="M187" s="1">
        <v>9</v>
      </c>
      <c r="N187" s="2">
        <f t="shared" si="14"/>
        <v>0.10843373493975904</v>
      </c>
      <c r="O187" s="5">
        <v>7.4217842016555103E-7</v>
      </c>
      <c r="P187" s="5">
        <v>8.5741666405341897E-5</v>
      </c>
      <c r="Q187" s="4">
        <f t="shared" si="15"/>
        <v>4.0668080801487845</v>
      </c>
      <c r="R187" s="1" t="s">
        <v>563</v>
      </c>
      <c r="S187" s="1"/>
      <c r="T187" s="1" t="s">
        <v>556</v>
      </c>
      <c r="U187" s="1" t="s">
        <v>556</v>
      </c>
      <c r="V187" s="1" t="s">
        <v>556</v>
      </c>
      <c r="W187" s="1" t="s">
        <v>556</v>
      </c>
      <c r="X187" s="1" t="s">
        <v>556</v>
      </c>
      <c r="Y187" s="4" t="s">
        <v>556</v>
      </c>
      <c r="Z187" s="1" t="s">
        <v>556</v>
      </c>
    </row>
    <row r="188" spans="1:26" hidden="1">
      <c r="A188" s="3" t="s">
        <v>369</v>
      </c>
      <c r="B188" s="3" t="s">
        <v>465</v>
      </c>
      <c r="C188" s="3"/>
      <c r="D188" s="1" t="s">
        <v>556</v>
      </c>
      <c r="E188" s="1" t="s">
        <v>556</v>
      </c>
      <c r="F188" s="1" t="s">
        <v>556</v>
      </c>
      <c r="G188" s="1" t="s">
        <v>556</v>
      </c>
      <c r="H188" s="1" t="s">
        <v>556</v>
      </c>
      <c r="I188" s="1" t="s">
        <v>556</v>
      </c>
      <c r="J188" s="1" t="s">
        <v>556</v>
      </c>
      <c r="K188" s="1"/>
      <c r="L188" s="1">
        <v>43</v>
      </c>
      <c r="M188" s="1">
        <v>7</v>
      </c>
      <c r="N188" s="2">
        <f t="shared" si="14"/>
        <v>0.16279069767441862</v>
      </c>
      <c r="O188" s="5">
        <v>7.9443938127976597E-7</v>
      </c>
      <c r="P188" s="5">
        <v>9.0555496940809604E-5</v>
      </c>
      <c r="Q188" s="4">
        <f t="shared" si="15"/>
        <v>4.0430851818093121</v>
      </c>
      <c r="R188" s="1" t="s">
        <v>563</v>
      </c>
      <c r="S188" s="1"/>
      <c r="T188" s="1" t="s">
        <v>556</v>
      </c>
      <c r="U188" s="1" t="s">
        <v>556</v>
      </c>
      <c r="V188" s="1" t="s">
        <v>556</v>
      </c>
      <c r="W188" s="1" t="s">
        <v>556</v>
      </c>
      <c r="X188" s="1" t="s">
        <v>556</v>
      </c>
      <c r="Y188" s="4" t="s">
        <v>556</v>
      </c>
      <c r="Z188" s="1" t="s">
        <v>556</v>
      </c>
    </row>
    <row r="189" spans="1:26" hidden="1">
      <c r="A189" s="3" t="s">
        <v>370</v>
      </c>
      <c r="B189" s="3" t="s">
        <v>466</v>
      </c>
      <c r="C189" s="3"/>
      <c r="D189" s="1" t="s">
        <v>556</v>
      </c>
      <c r="E189" s="1" t="s">
        <v>556</v>
      </c>
      <c r="F189" s="1" t="s">
        <v>556</v>
      </c>
      <c r="G189" s="1" t="s">
        <v>556</v>
      </c>
      <c r="H189" s="1" t="s">
        <v>556</v>
      </c>
      <c r="I189" s="1" t="s">
        <v>556</v>
      </c>
      <c r="J189" s="1" t="s">
        <v>556</v>
      </c>
      <c r="K189" s="1"/>
      <c r="L189" s="1">
        <v>178</v>
      </c>
      <c r="M189" s="1">
        <v>12</v>
      </c>
      <c r="N189" s="2">
        <f t="shared" si="14"/>
        <v>6.741573033707865E-2</v>
      </c>
      <c r="O189" s="5">
        <v>1.8888636084124499E-6</v>
      </c>
      <c r="P189" s="1">
        <v>1.9692554863802499E-4</v>
      </c>
      <c r="Q189" s="4">
        <f t="shared" si="15"/>
        <v>3.7056979359049333</v>
      </c>
      <c r="R189" s="1" t="s">
        <v>563</v>
      </c>
      <c r="S189" s="1"/>
      <c r="T189" s="1">
        <v>178</v>
      </c>
      <c r="U189" s="1">
        <v>21</v>
      </c>
      <c r="V189" s="2">
        <f t="shared" si="16"/>
        <v>0.11797752808988764</v>
      </c>
      <c r="W189" s="1">
        <v>2.1145041273484801E-10</v>
      </c>
      <c r="X189" s="1">
        <v>2.9731736487997E-9</v>
      </c>
      <c r="Y189" s="4">
        <f t="shared" si="17"/>
        <v>8.5267797249985104</v>
      </c>
      <c r="Z189" s="1" t="s">
        <v>557</v>
      </c>
    </row>
    <row r="190" spans="1:26" hidden="1">
      <c r="A190" s="3" t="s">
        <v>371</v>
      </c>
      <c r="B190" s="3" t="s">
        <v>467</v>
      </c>
      <c r="C190" s="3"/>
      <c r="D190" s="1" t="s">
        <v>556</v>
      </c>
      <c r="E190" s="1" t="s">
        <v>556</v>
      </c>
      <c r="F190" s="1" t="s">
        <v>556</v>
      </c>
      <c r="G190" s="1" t="s">
        <v>556</v>
      </c>
      <c r="H190" s="1" t="s">
        <v>556</v>
      </c>
      <c r="I190" s="1" t="s">
        <v>556</v>
      </c>
      <c r="J190" s="1" t="s">
        <v>556</v>
      </c>
      <c r="K190" s="1"/>
      <c r="L190" s="1">
        <v>9</v>
      </c>
      <c r="M190" s="1">
        <v>4</v>
      </c>
      <c r="N190" s="2">
        <f t="shared" si="14"/>
        <v>0.44444444444444442</v>
      </c>
      <c r="O190" s="5">
        <v>2.5636894614988701E-6</v>
      </c>
      <c r="P190" s="1">
        <v>2.54848618678533E-4</v>
      </c>
      <c r="Q190" s="4">
        <f t="shared" si="15"/>
        <v>3.5937177160164802</v>
      </c>
      <c r="R190" s="1" t="s">
        <v>563</v>
      </c>
      <c r="S190" s="1"/>
      <c r="T190" s="1" t="s">
        <v>556</v>
      </c>
      <c r="U190" s="1" t="s">
        <v>556</v>
      </c>
      <c r="V190" s="1" t="s">
        <v>556</v>
      </c>
      <c r="W190" s="1" t="s">
        <v>556</v>
      </c>
      <c r="X190" s="1" t="s">
        <v>556</v>
      </c>
      <c r="Y190" s="4" t="s">
        <v>556</v>
      </c>
      <c r="Z190" s="1" t="s">
        <v>556</v>
      </c>
    </row>
    <row r="191" spans="1:26" hidden="1">
      <c r="A191" s="3" t="s">
        <v>372</v>
      </c>
      <c r="B191" s="3" t="s">
        <v>468</v>
      </c>
      <c r="C191" s="3"/>
      <c r="D191" s="1" t="s">
        <v>556</v>
      </c>
      <c r="E191" s="1" t="s">
        <v>556</v>
      </c>
      <c r="F191" s="1" t="s">
        <v>556</v>
      </c>
      <c r="G191" s="1" t="s">
        <v>556</v>
      </c>
      <c r="H191" s="1" t="s">
        <v>556</v>
      </c>
      <c r="I191" s="1" t="s">
        <v>556</v>
      </c>
      <c r="J191" s="1" t="s">
        <v>556</v>
      </c>
      <c r="K191" s="1"/>
      <c r="L191" s="1">
        <v>21</v>
      </c>
      <c r="M191" s="1">
        <v>5</v>
      </c>
      <c r="N191" s="2">
        <f t="shared" si="14"/>
        <v>0.23809523809523808</v>
      </c>
      <c r="O191" s="5">
        <v>4.4230019813351601E-6</v>
      </c>
      <c r="P191" s="1">
        <v>4.1100265150472099E-4</v>
      </c>
      <c r="Q191" s="4">
        <f t="shared" si="15"/>
        <v>3.386155376347399</v>
      </c>
      <c r="R191" s="1" t="s">
        <v>563</v>
      </c>
      <c r="S191" s="1"/>
      <c r="T191" s="1">
        <v>21</v>
      </c>
      <c r="U191" s="1">
        <v>4</v>
      </c>
      <c r="V191" s="2">
        <f t="shared" si="16"/>
        <v>0.19047619047619047</v>
      </c>
      <c r="W191" s="1">
        <v>9.0584371207824699E-4</v>
      </c>
      <c r="X191" s="1">
        <v>3.6018873928171801E-3</v>
      </c>
      <c r="Y191" s="4">
        <f t="shared" si="17"/>
        <v>2.4434698688187</v>
      </c>
      <c r="Z191" s="1" t="s">
        <v>557</v>
      </c>
    </row>
    <row r="192" spans="1:26" hidden="1">
      <c r="A192" s="3" t="s">
        <v>373</v>
      </c>
      <c r="B192" s="3" t="s">
        <v>469</v>
      </c>
      <c r="C192" s="3"/>
      <c r="D192" s="1" t="s">
        <v>556</v>
      </c>
      <c r="E192" s="1" t="s">
        <v>556</v>
      </c>
      <c r="F192" s="1" t="s">
        <v>556</v>
      </c>
      <c r="G192" s="1" t="s">
        <v>556</v>
      </c>
      <c r="H192" s="1" t="s">
        <v>556</v>
      </c>
      <c r="I192" s="1" t="s">
        <v>556</v>
      </c>
      <c r="J192" s="1" t="s">
        <v>556</v>
      </c>
      <c r="K192" s="1"/>
      <c r="L192" s="1">
        <v>107</v>
      </c>
      <c r="M192" s="1">
        <v>9</v>
      </c>
      <c r="N192" s="2">
        <f t="shared" si="14"/>
        <v>8.4112149532710276E-2</v>
      </c>
      <c r="O192" s="5">
        <v>6.2970367161740998E-6</v>
      </c>
      <c r="P192" s="1">
        <v>5.6839884807074895E-4</v>
      </c>
      <c r="Q192" s="4">
        <f t="shared" si="15"/>
        <v>3.2453468108941532</v>
      </c>
      <c r="R192" s="1" t="s">
        <v>563</v>
      </c>
      <c r="S192" s="1"/>
      <c r="T192" s="1">
        <v>107</v>
      </c>
      <c r="U192" s="1">
        <v>12</v>
      </c>
      <c r="V192" s="2">
        <f t="shared" si="16"/>
        <v>0.11214953271028037</v>
      </c>
      <c r="W192" s="1">
        <v>2.88666214420807E-6</v>
      </c>
      <c r="X192" s="1">
        <v>2.1110414602938301E-5</v>
      </c>
      <c r="Y192" s="4">
        <f t="shared" si="17"/>
        <v>4.6755032371802585</v>
      </c>
      <c r="Z192" s="1" t="s">
        <v>557</v>
      </c>
    </row>
    <row r="193" spans="1:26" hidden="1">
      <c r="A193" s="3" t="s">
        <v>374</v>
      </c>
      <c r="B193" s="3" t="s">
        <v>470</v>
      </c>
      <c r="C193" s="3"/>
      <c r="D193" s="1" t="s">
        <v>556</v>
      </c>
      <c r="E193" s="1" t="s">
        <v>556</v>
      </c>
      <c r="F193" s="1" t="s">
        <v>556</v>
      </c>
      <c r="G193" s="1" t="s">
        <v>556</v>
      </c>
      <c r="H193" s="1" t="s">
        <v>556</v>
      </c>
      <c r="I193" s="1" t="s">
        <v>556</v>
      </c>
      <c r="J193" s="1" t="s">
        <v>556</v>
      </c>
      <c r="K193" s="1"/>
      <c r="L193" s="1">
        <v>667</v>
      </c>
      <c r="M193" s="1">
        <v>23</v>
      </c>
      <c r="N193" s="2">
        <f t="shared" si="14"/>
        <v>3.4482758620689655E-2</v>
      </c>
      <c r="O193" s="5">
        <v>6.8403121047389001E-6</v>
      </c>
      <c r="P193" s="1">
        <v>6.0286420807642105E-4</v>
      </c>
      <c r="Q193" s="4">
        <f t="shared" si="15"/>
        <v>3.2197804993430186</v>
      </c>
      <c r="R193" s="1" t="s">
        <v>563</v>
      </c>
      <c r="S193" s="1"/>
      <c r="T193" s="1">
        <v>667</v>
      </c>
      <c r="U193" s="1">
        <v>89</v>
      </c>
      <c r="V193" s="2">
        <f t="shared" si="16"/>
        <v>0.13343328335832083</v>
      </c>
      <c r="W193" s="1">
        <v>0</v>
      </c>
      <c r="X193" s="5">
        <v>1E-100</v>
      </c>
      <c r="Y193" s="4">
        <f t="shared" si="17"/>
        <v>100</v>
      </c>
      <c r="Z193" s="1" t="s">
        <v>557</v>
      </c>
    </row>
    <row r="194" spans="1:26" hidden="1">
      <c r="A194" s="3" t="s">
        <v>375</v>
      </c>
      <c r="B194" s="3" t="s">
        <v>471</v>
      </c>
      <c r="C194" s="3"/>
      <c r="D194" s="1" t="s">
        <v>556</v>
      </c>
      <c r="E194" s="1" t="s">
        <v>556</v>
      </c>
      <c r="F194" s="1" t="s">
        <v>556</v>
      </c>
      <c r="G194" s="1" t="s">
        <v>556</v>
      </c>
      <c r="H194" s="1" t="s">
        <v>556</v>
      </c>
      <c r="I194" s="1" t="s">
        <v>556</v>
      </c>
      <c r="J194" s="1" t="s">
        <v>556</v>
      </c>
      <c r="K194" s="1"/>
      <c r="L194" s="1">
        <v>59</v>
      </c>
      <c r="M194" s="1">
        <v>7</v>
      </c>
      <c r="N194" s="2">
        <f t="shared" si="14"/>
        <v>0.11864406779661017</v>
      </c>
      <c r="O194" s="5">
        <v>7.1345059040606199E-6</v>
      </c>
      <c r="P194" s="1">
        <v>6.1918781873280301E-4</v>
      </c>
      <c r="Q194" s="4">
        <f t="shared" si="15"/>
        <v>3.2081775961061125</v>
      </c>
      <c r="R194" s="1" t="s">
        <v>563</v>
      </c>
      <c r="S194" s="1"/>
      <c r="T194" s="1" t="s">
        <v>556</v>
      </c>
      <c r="U194" s="1" t="s">
        <v>556</v>
      </c>
      <c r="V194" s="1" t="s">
        <v>556</v>
      </c>
      <c r="W194" s="1" t="s">
        <v>556</v>
      </c>
      <c r="X194" s="1" t="s">
        <v>556</v>
      </c>
      <c r="Y194" s="4" t="s">
        <v>556</v>
      </c>
      <c r="Z194" s="1" t="s">
        <v>556</v>
      </c>
    </row>
    <row r="195" spans="1:26" hidden="1">
      <c r="A195" s="3" t="s">
        <v>376</v>
      </c>
      <c r="B195" s="3" t="s">
        <v>472</v>
      </c>
      <c r="C195" s="3"/>
      <c r="D195" s="1" t="s">
        <v>556</v>
      </c>
      <c r="E195" s="1" t="s">
        <v>556</v>
      </c>
      <c r="F195" s="1" t="s">
        <v>556</v>
      </c>
      <c r="G195" s="1" t="s">
        <v>556</v>
      </c>
      <c r="H195" s="1" t="s">
        <v>556</v>
      </c>
      <c r="I195" s="1" t="s">
        <v>556</v>
      </c>
      <c r="J195" s="1" t="s">
        <v>556</v>
      </c>
      <c r="K195" s="1"/>
      <c r="L195" s="1">
        <v>23</v>
      </c>
      <c r="M195" s="1">
        <v>5</v>
      </c>
      <c r="N195" s="2">
        <f t="shared" si="14"/>
        <v>0.21739130434782608</v>
      </c>
      <c r="O195" s="5">
        <v>7.1703818054213997E-6</v>
      </c>
      <c r="P195" s="1">
        <v>6.1918781873280301E-4</v>
      </c>
      <c r="Q195" s="4">
        <f t="shared" si="15"/>
        <v>3.2081775961061125</v>
      </c>
      <c r="R195" s="1" t="s">
        <v>563</v>
      </c>
      <c r="S195" s="1"/>
      <c r="T195" s="1">
        <v>23</v>
      </c>
      <c r="U195" s="1">
        <v>4</v>
      </c>
      <c r="V195" s="2">
        <f t="shared" si="16"/>
        <v>0.17391304347826086</v>
      </c>
      <c r="W195" s="1">
        <v>1.29601751396136E-3</v>
      </c>
      <c r="X195" s="1">
        <v>4.9840997421752697E-3</v>
      </c>
      <c r="Y195" s="4">
        <f t="shared" si="17"/>
        <v>2.3024132751284028</v>
      </c>
      <c r="Z195" s="1" t="s">
        <v>557</v>
      </c>
    </row>
    <row r="196" spans="1:26" hidden="1">
      <c r="A196" s="3" t="s">
        <v>377</v>
      </c>
      <c r="B196" s="3" t="s">
        <v>473</v>
      </c>
      <c r="C196" s="3"/>
      <c r="D196" s="1" t="s">
        <v>556</v>
      </c>
      <c r="E196" s="1" t="s">
        <v>556</v>
      </c>
      <c r="F196" s="1" t="s">
        <v>556</v>
      </c>
      <c r="G196" s="1" t="s">
        <v>556</v>
      </c>
      <c r="H196" s="1" t="s">
        <v>556</v>
      </c>
      <c r="I196" s="1" t="s">
        <v>556</v>
      </c>
      <c r="J196" s="1" t="s">
        <v>556</v>
      </c>
      <c r="K196" s="1"/>
      <c r="L196" s="1">
        <v>65</v>
      </c>
      <c r="M196" s="1">
        <v>7</v>
      </c>
      <c r="N196" s="2">
        <f t="shared" si="14"/>
        <v>0.1076923076923077</v>
      </c>
      <c r="O196" s="5">
        <v>1.3689498248980999E-5</v>
      </c>
      <c r="P196" s="1">
        <v>1.1473678483386201E-3</v>
      </c>
      <c r="Q196" s="4">
        <f t="shared" si="15"/>
        <v>2.9402973241282857</v>
      </c>
      <c r="R196" s="1" t="s">
        <v>563</v>
      </c>
      <c r="S196" s="1"/>
      <c r="T196" s="1">
        <v>65</v>
      </c>
      <c r="U196" s="1">
        <v>6</v>
      </c>
      <c r="V196" s="2">
        <f t="shared" si="16"/>
        <v>9.2307692307692313E-2</v>
      </c>
      <c r="W196" s="1">
        <v>2.5566044497957702E-3</v>
      </c>
      <c r="X196" s="1">
        <v>9.11823589541263E-3</v>
      </c>
      <c r="Y196" s="4">
        <f t="shared" si="17"/>
        <v>2.0400891764737366</v>
      </c>
      <c r="Z196" s="1" t="s">
        <v>557</v>
      </c>
    </row>
    <row r="197" spans="1:26" hidden="1">
      <c r="A197" s="3" t="s">
        <v>378</v>
      </c>
      <c r="B197" s="3" t="s">
        <v>474</v>
      </c>
      <c r="C197" s="3"/>
      <c r="D197" s="1" t="s">
        <v>556</v>
      </c>
      <c r="E197" s="1" t="s">
        <v>556</v>
      </c>
      <c r="F197" s="1" t="s">
        <v>556</v>
      </c>
      <c r="G197" s="1" t="s">
        <v>556</v>
      </c>
      <c r="H197" s="1" t="s">
        <v>556</v>
      </c>
      <c r="I197" s="1" t="s">
        <v>556</v>
      </c>
      <c r="J197" s="1" t="s">
        <v>556</v>
      </c>
      <c r="K197" s="1"/>
      <c r="L197" s="1">
        <v>48</v>
      </c>
      <c r="M197" s="1">
        <v>6</v>
      </c>
      <c r="N197" s="2">
        <f t="shared" ref="N197:N260" si="18">M197/L197</f>
        <v>0.125</v>
      </c>
      <c r="O197" s="5">
        <v>2.4247282289668901E-5</v>
      </c>
      <c r="P197" s="1">
        <v>1.88882410772502E-3</v>
      </c>
      <c r="Q197" s="4">
        <f t="shared" ref="Q197:Q260" si="19">-LOG10(P197)</f>
        <v>2.7238084828410556</v>
      </c>
      <c r="R197" s="1" t="s">
        <v>563</v>
      </c>
      <c r="S197" s="1"/>
      <c r="T197" s="1">
        <v>48</v>
      </c>
      <c r="U197" s="1">
        <v>6</v>
      </c>
      <c r="V197" s="2">
        <f t="shared" ref="V197:V259" si="20">U197/T197</f>
        <v>0.125</v>
      </c>
      <c r="W197" s="1">
        <v>5.1372834484531005E-4</v>
      </c>
      <c r="X197" s="1">
        <v>2.1688215407815099E-3</v>
      </c>
      <c r="Y197" s="4">
        <f t="shared" ref="Y197:Y259" si="21">-LOG10(X197)</f>
        <v>2.6637761819841512</v>
      </c>
      <c r="Z197" s="1" t="s">
        <v>557</v>
      </c>
    </row>
    <row r="198" spans="1:26" hidden="1">
      <c r="A198" s="3" t="s">
        <v>379</v>
      </c>
      <c r="B198" s="3" t="s">
        <v>475</v>
      </c>
      <c r="C198" s="3"/>
      <c r="D198" s="1" t="s">
        <v>556</v>
      </c>
      <c r="E198" s="1" t="s">
        <v>556</v>
      </c>
      <c r="F198" s="1" t="s">
        <v>556</v>
      </c>
      <c r="G198" s="1" t="s">
        <v>556</v>
      </c>
      <c r="H198" s="1" t="s">
        <v>556</v>
      </c>
      <c r="I198" s="1" t="s">
        <v>556</v>
      </c>
      <c r="J198" s="1" t="s">
        <v>556</v>
      </c>
      <c r="K198" s="1"/>
      <c r="L198" s="1">
        <v>826</v>
      </c>
      <c r="M198" s="1">
        <v>25</v>
      </c>
      <c r="N198" s="2">
        <f t="shared" si="18"/>
        <v>3.026634382566586E-2</v>
      </c>
      <c r="O198" s="5">
        <v>2.47975091924868E-5</v>
      </c>
      <c r="P198" s="1">
        <v>1.9098550097889199E-3</v>
      </c>
      <c r="Q198" s="4">
        <f t="shared" si="19"/>
        <v>2.7189996017777829</v>
      </c>
      <c r="R198" s="1" t="s">
        <v>563</v>
      </c>
      <c r="S198" s="1"/>
      <c r="T198" s="1">
        <v>826</v>
      </c>
      <c r="U198" s="1">
        <v>78</v>
      </c>
      <c r="V198" s="2">
        <f t="shared" si="20"/>
        <v>9.4430992736077482E-2</v>
      </c>
      <c r="W198" s="1">
        <v>0</v>
      </c>
      <c r="X198" s="5">
        <v>1E-100</v>
      </c>
      <c r="Y198" s="4">
        <f t="shared" si="21"/>
        <v>100</v>
      </c>
      <c r="Z198" s="1" t="s">
        <v>557</v>
      </c>
    </row>
    <row r="199" spans="1:26" hidden="1">
      <c r="A199" s="3" t="s">
        <v>380</v>
      </c>
      <c r="B199" s="3" t="s">
        <v>476</v>
      </c>
      <c r="C199" s="3"/>
      <c r="D199" s="1" t="s">
        <v>556</v>
      </c>
      <c r="E199" s="1" t="s">
        <v>556</v>
      </c>
      <c r="F199" s="1" t="s">
        <v>556</v>
      </c>
      <c r="G199" s="1" t="s">
        <v>556</v>
      </c>
      <c r="H199" s="1" t="s">
        <v>556</v>
      </c>
      <c r="I199" s="1" t="s">
        <v>556</v>
      </c>
      <c r="J199" s="1" t="s">
        <v>556</v>
      </c>
      <c r="K199" s="1"/>
      <c r="L199" s="1">
        <v>195</v>
      </c>
      <c r="M199" s="1">
        <v>11</v>
      </c>
      <c r="N199" s="2">
        <f t="shared" si="18"/>
        <v>5.6410256410256411E-2</v>
      </c>
      <c r="O199" s="5">
        <v>2.7486606549720299E-5</v>
      </c>
      <c r="P199" s="1">
        <v>2.0794955698545101E-3</v>
      </c>
      <c r="Q199" s="4">
        <f t="shared" si="19"/>
        <v>2.6820420005165468</v>
      </c>
      <c r="R199" s="1" t="s">
        <v>563</v>
      </c>
      <c r="S199" s="1"/>
      <c r="T199" s="1">
        <v>195</v>
      </c>
      <c r="U199" s="1">
        <v>11</v>
      </c>
      <c r="V199" s="2">
        <f t="shared" si="20"/>
        <v>5.6410256410256411E-2</v>
      </c>
      <c r="W199" s="1">
        <v>3.1201875084041499E-3</v>
      </c>
      <c r="X199" s="1">
        <v>1.0905348736446101E-2</v>
      </c>
      <c r="Y199" s="4">
        <f t="shared" si="21"/>
        <v>1.962360441787022</v>
      </c>
      <c r="Z199" s="1" t="s">
        <v>557</v>
      </c>
    </row>
    <row r="200" spans="1:26" hidden="1">
      <c r="A200" s="3" t="s">
        <v>381</v>
      </c>
      <c r="B200" s="3" t="s">
        <v>477</v>
      </c>
      <c r="C200" s="3"/>
      <c r="D200" s="1" t="s">
        <v>556</v>
      </c>
      <c r="E200" s="1" t="s">
        <v>556</v>
      </c>
      <c r="F200" s="1" t="s">
        <v>556</v>
      </c>
      <c r="G200" s="1" t="s">
        <v>556</v>
      </c>
      <c r="H200" s="1" t="s">
        <v>556</v>
      </c>
      <c r="I200" s="1" t="s">
        <v>556</v>
      </c>
      <c r="J200" s="1" t="s">
        <v>556</v>
      </c>
      <c r="K200" s="1"/>
      <c r="L200" s="1">
        <v>162</v>
      </c>
      <c r="M200" s="1">
        <v>10</v>
      </c>
      <c r="N200" s="2">
        <f t="shared" si="18"/>
        <v>6.1728395061728392E-2</v>
      </c>
      <c r="O200" s="5">
        <v>2.9735363625271701E-5</v>
      </c>
      <c r="P200" s="1">
        <v>2.2298914353723501E-3</v>
      </c>
      <c r="Q200" s="4">
        <f t="shared" si="19"/>
        <v>2.6517162805242385</v>
      </c>
      <c r="R200" s="1" t="s">
        <v>563</v>
      </c>
      <c r="S200" s="1"/>
      <c r="T200" s="1">
        <v>162</v>
      </c>
      <c r="U200" s="1">
        <v>10</v>
      </c>
      <c r="V200" s="2">
        <f t="shared" si="20"/>
        <v>6.1728395061728392E-2</v>
      </c>
      <c r="W200" s="1">
        <v>2.48996708618199E-3</v>
      </c>
      <c r="X200" s="1">
        <v>8.8879868976074403E-3</v>
      </c>
      <c r="Y200" s="4">
        <f t="shared" si="21"/>
        <v>2.0511965942900718</v>
      </c>
      <c r="Z200" s="1" t="s">
        <v>557</v>
      </c>
    </row>
    <row r="201" spans="1:26" hidden="1">
      <c r="A201" s="3" t="s">
        <v>382</v>
      </c>
      <c r="B201" s="3" t="s">
        <v>478</v>
      </c>
      <c r="C201" s="3"/>
      <c r="D201" s="1" t="s">
        <v>556</v>
      </c>
      <c r="E201" s="1" t="s">
        <v>556</v>
      </c>
      <c r="F201" s="1" t="s">
        <v>556</v>
      </c>
      <c r="G201" s="1" t="s">
        <v>556</v>
      </c>
      <c r="H201" s="1" t="s">
        <v>556</v>
      </c>
      <c r="I201" s="1" t="s">
        <v>556</v>
      </c>
      <c r="J201" s="1" t="s">
        <v>556</v>
      </c>
      <c r="K201" s="1"/>
      <c r="L201" s="1">
        <v>51</v>
      </c>
      <c r="M201" s="1">
        <v>6</v>
      </c>
      <c r="N201" s="2">
        <f t="shared" si="18"/>
        <v>0.11764705882352941</v>
      </c>
      <c r="O201" s="5">
        <v>3.4522493150279699E-5</v>
      </c>
      <c r="P201" s="1">
        <v>2.5307946674372802E-3</v>
      </c>
      <c r="Q201" s="4">
        <f t="shared" si="19"/>
        <v>2.5967430893010044</v>
      </c>
      <c r="R201" s="1" t="s">
        <v>563</v>
      </c>
      <c r="S201" s="1"/>
      <c r="T201" s="1">
        <v>51</v>
      </c>
      <c r="U201" s="1">
        <v>6</v>
      </c>
      <c r="V201" s="2">
        <f t="shared" si="20"/>
        <v>0.11764705882352941</v>
      </c>
      <c r="W201" s="1">
        <v>7.14704324447757E-4</v>
      </c>
      <c r="X201" s="1">
        <v>2.9346816857367302E-3</v>
      </c>
      <c r="Y201" s="4">
        <f t="shared" si="21"/>
        <v>2.5324389982068571</v>
      </c>
      <c r="Z201" s="1" t="s">
        <v>557</v>
      </c>
    </row>
    <row r="202" spans="1:26" hidden="1">
      <c r="A202" s="3" t="s">
        <v>383</v>
      </c>
      <c r="B202" s="3" t="s">
        <v>479</v>
      </c>
      <c r="C202" s="3"/>
      <c r="D202" s="1" t="s">
        <v>556</v>
      </c>
      <c r="E202" s="1" t="s">
        <v>556</v>
      </c>
      <c r="F202" s="1" t="s">
        <v>556</v>
      </c>
      <c r="G202" s="1" t="s">
        <v>556</v>
      </c>
      <c r="H202" s="1" t="s">
        <v>556</v>
      </c>
      <c r="I202" s="1" t="s">
        <v>556</v>
      </c>
      <c r="J202" s="1" t="s">
        <v>556</v>
      </c>
      <c r="K202" s="1"/>
      <c r="L202" s="1">
        <v>6</v>
      </c>
      <c r="M202" s="1">
        <v>3</v>
      </c>
      <c r="N202" s="2">
        <f t="shared" si="18"/>
        <v>0.5</v>
      </c>
      <c r="O202" s="5">
        <v>3.4635978019670299E-5</v>
      </c>
      <c r="P202" s="1">
        <v>2.5307946674372802E-3</v>
      </c>
      <c r="Q202" s="4">
        <f t="shared" si="19"/>
        <v>2.5967430893010044</v>
      </c>
      <c r="R202" s="1" t="s">
        <v>563</v>
      </c>
      <c r="S202" s="1"/>
      <c r="T202" s="1" t="s">
        <v>556</v>
      </c>
      <c r="U202" s="1" t="s">
        <v>556</v>
      </c>
      <c r="V202" s="1" t="s">
        <v>556</v>
      </c>
      <c r="W202" s="1" t="s">
        <v>556</v>
      </c>
      <c r="X202" s="1" t="s">
        <v>556</v>
      </c>
      <c r="Y202" s="4" t="s">
        <v>556</v>
      </c>
      <c r="Z202" s="1" t="s">
        <v>556</v>
      </c>
    </row>
    <row r="203" spans="1:26" hidden="1">
      <c r="A203" s="3" t="s">
        <v>384</v>
      </c>
      <c r="B203" s="3" t="s">
        <v>480</v>
      </c>
      <c r="C203" s="3"/>
      <c r="D203" s="1" t="s">
        <v>556</v>
      </c>
      <c r="E203" s="1" t="s">
        <v>556</v>
      </c>
      <c r="F203" s="1" t="s">
        <v>556</v>
      </c>
      <c r="G203" s="1" t="s">
        <v>556</v>
      </c>
      <c r="H203" s="1" t="s">
        <v>556</v>
      </c>
      <c r="I203" s="1" t="s">
        <v>556</v>
      </c>
      <c r="J203" s="1" t="s">
        <v>556</v>
      </c>
      <c r="K203" s="1"/>
      <c r="L203" s="1">
        <v>103</v>
      </c>
      <c r="M203" s="1">
        <v>8</v>
      </c>
      <c r="N203" s="2">
        <f t="shared" si="18"/>
        <v>7.7669902912621352E-2</v>
      </c>
      <c r="O203" s="5">
        <v>3.7165440705644301E-5</v>
      </c>
      <c r="P203" s="1">
        <v>2.6926046829877401E-3</v>
      </c>
      <c r="Q203" s="4">
        <f t="shared" si="19"/>
        <v>2.5698274032165531</v>
      </c>
      <c r="R203" s="1" t="s">
        <v>563</v>
      </c>
      <c r="S203" s="1"/>
      <c r="T203" s="1">
        <v>103</v>
      </c>
      <c r="U203" s="1">
        <v>11</v>
      </c>
      <c r="V203" s="2">
        <f t="shared" si="20"/>
        <v>0.10679611650485436</v>
      </c>
      <c r="W203" s="1">
        <v>1.2033829962732101E-5</v>
      </c>
      <c r="X203" s="1">
        <v>7.6831375915904697E-5</v>
      </c>
      <c r="Y203" s="4">
        <f t="shared" si="21"/>
        <v>4.1144613892857542</v>
      </c>
      <c r="Z203" s="1" t="s">
        <v>557</v>
      </c>
    </row>
    <row r="204" spans="1:26" hidden="1">
      <c r="A204" s="3" t="s">
        <v>385</v>
      </c>
      <c r="B204" s="3" t="s">
        <v>481</v>
      </c>
      <c r="C204" s="3"/>
      <c r="D204" s="1" t="s">
        <v>556</v>
      </c>
      <c r="E204" s="1" t="s">
        <v>556</v>
      </c>
      <c r="F204" s="1" t="s">
        <v>556</v>
      </c>
      <c r="G204" s="1" t="s">
        <v>556</v>
      </c>
      <c r="H204" s="1" t="s">
        <v>556</v>
      </c>
      <c r="I204" s="1" t="s">
        <v>556</v>
      </c>
      <c r="J204" s="1" t="s">
        <v>556</v>
      </c>
      <c r="K204" s="1"/>
      <c r="L204" s="1">
        <v>210</v>
      </c>
      <c r="M204" s="1">
        <v>11</v>
      </c>
      <c r="N204" s="2">
        <f t="shared" si="18"/>
        <v>5.2380952380952382E-2</v>
      </c>
      <c r="O204" s="5">
        <v>5.4141475290370201E-5</v>
      </c>
      <c r="P204" s="1">
        <v>3.7938973135850399E-3</v>
      </c>
      <c r="Q204" s="4">
        <f t="shared" si="19"/>
        <v>2.4209144279931922</v>
      </c>
      <c r="R204" s="1" t="s">
        <v>563</v>
      </c>
      <c r="S204" s="1"/>
      <c r="T204" s="1">
        <v>210</v>
      </c>
      <c r="U204" s="1">
        <v>20</v>
      </c>
      <c r="V204" s="2">
        <f t="shared" si="20"/>
        <v>9.5238095238095233E-2</v>
      </c>
      <c r="W204" s="1">
        <v>2.4009503496458301E-8</v>
      </c>
      <c r="X204" s="1">
        <v>2.5689267257975199E-7</v>
      </c>
      <c r="Y204" s="4">
        <f t="shared" si="21"/>
        <v>6.5902482830577647</v>
      </c>
      <c r="Z204" s="1" t="s">
        <v>557</v>
      </c>
    </row>
    <row r="205" spans="1:26" hidden="1">
      <c r="A205" s="3" t="s">
        <v>386</v>
      </c>
      <c r="B205" s="3" t="s">
        <v>482</v>
      </c>
      <c r="C205" s="3"/>
      <c r="D205" s="1" t="s">
        <v>556</v>
      </c>
      <c r="E205" s="1" t="s">
        <v>556</v>
      </c>
      <c r="F205" s="1" t="s">
        <v>556</v>
      </c>
      <c r="G205" s="1" t="s">
        <v>556</v>
      </c>
      <c r="H205" s="1" t="s">
        <v>556</v>
      </c>
      <c r="I205" s="1" t="s">
        <v>556</v>
      </c>
      <c r="J205" s="1" t="s">
        <v>556</v>
      </c>
      <c r="K205" s="1"/>
      <c r="L205" s="1">
        <v>559</v>
      </c>
      <c r="M205" s="1">
        <v>19</v>
      </c>
      <c r="N205" s="2">
        <f t="shared" si="18"/>
        <v>3.3989266547406083E-2</v>
      </c>
      <c r="O205" s="5">
        <v>5.4806480877411801E-5</v>
      </c>
      <c r="P205" s="1">
        <v>3.8092732115527902E-3</v>
      </c>
      <c r="Q205" s="4">
        <f t="shared" si="19"/>
        <v>2.4191578774271183</v>
      </c>
      <c r="R205" s="1" t="s">
        <v>563</v>
      </c>
      <c r="S205" s="1"/>
      <c r="T205" s="1">
        <v>559</v>
      </c>
      <c r="U205" s="1">
        <v>53</v>
      </c>
      <c r="V205" s="2">
        <f t="shared" si="20"/>
        <v>9.4812164579606437E-2</v>
      </c>
      <c r="W205" s="1">
        <v>0</v>
      </c>
      <c r="X205" s="5">
        <v>1E-100</v>
      </c>
      <c r="Y205" s="4">
        <f t="shared" si="21"/>
        <v>100</v>
      </c>
      <c r="Z205" s="1" t="s">
        <v>557</v>
      </c>
    </row>
    <row r="206" spans="1:26" hidden="1">
      <c r="A206" s="3" t="s">
        <v>387</v>
      </c>
      <c r="B206" s="3" t="s">
        <v>483</v>
      </c>
      <c r="C206" s="3"/>
      <c r="D206" s="1" t="s">
        <v>556</v>
      </c>
      <c r="E206" s="1" t="s">
        <v>556</v>
      </c>
      <c r="F206" s="1" t="s">
        <v>556</v>
      </c>
      <c r="G206" s="1" t="s">
        <v>556</v>
      </c>
      <c r="H206" s="1" t="s">
        <v>556</v>
      </c>
      <c r="I206" s="1" t="s">
        <v>556</v>
      </c>
      <c r="J206" s="1" t="s">
        <v>556</v>
      </c>
      <c r="K206" s="1"/>
      <c r="L206" s="1">
        <v>564</v>
      </c>
      <c r="M206" s="1">
        <v>19</v>
      </c>
      <c r="N206" s="2">
        <f t="shared" si="18"/>
        <v>3.3687943262411348E-2</v>
      </c>
      <c r="O206" s="5">
        <v>6.1713673819685497E-5</v>
      </c>
      <c r="P206" s="1">
        <v>4.1872237895594598E-3</v>
      </c>
      <c r="Q206" s="4">
        <f t="shared" si="19"/>
        <v>2.3780738272689033</v>
      </c>
      <c r="R206" s="1" t="s">
        <v>563</v>
      </c>
      <c r="S206" s="1"/>
      <c r="T206" s="1">
        <v>564</v>
      </c>
      <c r="U206" s="1">
        <v>57</v>
      </c>
      <c r="V206" s="2">
        <f t="shared" si="20"/>
        <v>0.10106382978723404</v>
      </c>
      <c r="W206" s="1">
        <v>0</v>
      </c>
      <c r="X206" s="5">
        <v>1E-100</v>
      </c>
      <c r="Y206" s="4">
        <f t="shared" si="21"/>
        <v>100</v>
      </c>
      <c r="Z206" s="1" t="s">
        <v>557</v>
      </c>
    </row>
    <row r="207" spans="1:26" hidden="1">
      <c r="A207" s="3" t="s">
        <v>388</v>
      </c>
      <c r="B207" s="3" t="s">
        <v>484</v>
      </c>
      <c r="C207" s="3"/>
      <c r="D207" s="1" t="s">
        <v>556</v>
      </c>
      <c r="E207" s="1" t="s">
        <v>556</v>
      </c>
      <c r="F207" s="1" t="s">
        <v>556</v>
      </c>
      <c r="G207" s="1" t="s">
        <v>556</v>
      </c>
      <c r="H207" s="1" t="s">
        <v>556</v>
      </c>
      <c r="I207" s="1" t="s">
        <v>556</v>
      </c>
      <c r="J207" s="1" t="s">
        <v>556</v>
      </c>
      <c r="K207" s="1"/>
      <c r="L207" s="1">
        <v>717</v>
      </c>
      <c r="M207" s="1">
        <v>22</v>
      </c>
      <c r="N207" s="2">
        <f t="shared" si="18"/>
        <v>3.0683403068340307E-2</v>
      </c>
      <c r="O207" s="5">
        <v>6.4445333399998402E-5</v>
      </c>
      <c r="P207" s="1">
        <v>4.3381350806030398E-3</v>
      </c>
      <c r="Q207" s="4">
        <f t="shared" si="19"/>
        <v>2.3626969290744415</v>
      </c>
      <c r="R207" s="1" t="s">
        <v>563</v>
      </c>
      <c r="S207" s="1"/>
      <c r="T207" s="1">
        <v>717</v>
      </c>
      <c r="U207" s="1">
        <v>85</v>
      </c>
      <c r="V207" s="2">
        <f t="shared" si="20"/>
        <v>0.11854951185495119</v>
      </c>
      <c r="W207" s="1">
        <v>0</v>
      </c>
      <c r="X207" s="5">
        <v>1E-100</v>
      </c>
      <c r="Y207" s="4">
        <f t="shared" si="21"/>
        <v>100</v>
      </c>
      <c r="Z207" s="1" t="s">
        <v>557</v>
      </c>
    </row>
    <row r="208" spans="1:26" hidden="1">
      <c r="A208" s="3" t="s">
        <v>389</v>
      </c>
      <c r="B208" s="3" t="s">
        <v>485</v>
      </c>
      <c r="C208" s="3"/>
      <c r="D208" s="1" t="s">
        <v>556</v>
      </c>
      <c r="E208" s="1" t="s">
        <v>556</v>
      </c>
      <c r="F208" s="1" t="s">
        <v>556</v>
      </c>
      <c r="G208" s="1" t="s">
        <v>556</v>
      </c>
      <c r="H208" s="1" t="s">
        <v>556</v>
      </c>
      <c r="I208" s="1" t="s">
        <v>556</v>
      </c>
      <c r="J208" s="1" t="s">
        <v>556</v>
      </c>
      <c r="K208" s="1"/>
      <c r="L208" s="1">
        <v>1272</v>
      </c>
      <c r="M208" s="1">
        <v>32</v>
      </c>
      <c r="N208" s="2">
        <f t="shared" si="18"/>
        <v>2.5157232704402517E-2</v>
      </c>
      <c r="O208" s="5">
        <v>6.6436235215072706E-5</v>
      </c>
      <c r="P208" s="1">
        <v>4.4372138660441901E-3</v>
      </c>
      <c r="Q208" s="4">
        <f t="shared" si="19"/>
        <v>2.352889638535085</v>
      </c>
      <c r="R208" s="1" t="s">
        <v>563</v>
      </c>
      <c r="S208" s="1"/>
      <c r="T208" s="1">
        <v>1272</v>
      </c>
      <c r="U208" s="1">
        <v>134</v>
      </c>
      <c r="V208" s="2">
        <f t="shared" si="20"/>
        <v>0.10534591194968554</v>
      </c>
      <c r="W208" s="1">
        <v>0</v>
      </c>
      <c r="X208" s="5">
        <v>1E-100</v>
      </c>
      <c r="Y208" s="4">
        <f t="shared" si="21"/>
        <v>100</v>
      </c>
      <c r="Z208" s="1" t="s">
        <v>557</v>
      </c>
    </row>
    <row r="209" spans="1:26" hidden="1">
      <c r="A209" s="3" t="s">
        <v>390</v>
      </c>
      <c r="B209" s="3" t="s">
        <v>486</v>
      </c>
      <c r="C209" s="3"/>
      <c r="D209" s="1" t="s">
        <v>556</v>
      </c>
      <c r="E209" s="1" t="s">
        <v>556</v>
      </c>
      <c r="F209" s="1" t="s">
        <v>556</v>
      </c>
      <c r="G209" s="1" t="s">
        <v>556</v>
      </c>
      <c r="H209" s="1" t="s">
        <v>556</v>
      </c>
      <c r="I209" s="1" t="s">
        <v>556</v>
      </c>
      <c r="J209" s="1" t="s">
        <v>556</v>
      </c>
      <c r="K209" s="1"/>
      <c r="L209" s="1">
        <v>1401</v>
      </c>
      <c r="M209" s="1">
        <v>34</v>
      </c>
      <c r="N209" s="2">
        <f t="shared" si="18"/>
        <v>2.4268379728765169E-2</v>
      </c>
      <c r="O209" s="5">
        <v>7.7754230669802E-5</v>
      </c>
      <c r="P209" s="1">
        <v>5.1132378307395202E-3</v>
      </c>
      <c r="Q209" s="4">
        <f t="shared" si="19"/>
        <v>2.2913040065741388</v>
      </c>
      <c r="R209" s="1" t="s">
        <v>563</v>
      </c>
      <c r="S209" s="1"/>
      <c r="T209" s="1">
        <v>1401</v>
      </c>
      <c r="U209" s="1">
        <v>130</v>
      </c>
      <c r="V209" s="2">
        <f t="shared" si="20"/>
        <v>9.2790863668807996E-2</v>
      </c>
      <c r="W209" s="1">
        <v>0</v>
      </c>
      <c r="X209" s="5">
        <v>1E-100</v>
      </c>
      <c r="Y209" s="4">
        <f t="shared" si="21"/>
        <v>100</v>
      </c>
      <c r="Z209" s="1" t="s">
        <v>557</v>
      </c>
    </row>
    <row r="210" spans="1:26" hidden="1">
      <c r="A210" s="3" t="s">
        <v>391</v>
      </c>
      <c r="B210" s="3" t="s">
        <v>487</v>
      </c>
      <c r="C210" s="3"/>
      <c r="D210" s="1" t="s">
        <v>556</v>
      </c>
      <c r="E210" s="1" t="s">
        <v>556</v>
      </c>
      <c r="F210" s="1" t="s">
        <v>556</v>
      </c>
      <c r="G210" s="1" t="s">
        <v>556</v>
      </c>
      <c r="H210" s="1" t="s">
        <v>556</v>
      </c>
      <c r="I210" s="1" t="s">
        <v>556</v>
      </c>
      <c r="J210" s="1" t="s">
        <v>556</v>
      </c>
      <c r="K210" s="1"/>
      <c r="L210" s="1">
        <v>388</v>
      </c>
      <c r="M210" s="1">
        <v>15</v>
      </c>
      <c r="N210" s="2">
        <f t="shared" si="18"/>
        <v>3.8659793814432991E-2</v>
      </c>
      <c r="O210" s="5">
        <v>8.4115950492957795E-5</v>
      </c>
      <c r="P210" s="1">
        <v>5.4477822785174001E-3</v>
      </c>
      <c r="Q210" s="4">
        <f t="shared" si="19"/>
        <v>2.263780257396284</v>
      </c>
      <c r="R210" s="1" t="s">
        <v>563</v>
      </c>
      <c r="S210" s="1"/>
      <c r="T210" s="1" t="s">
        <v>556</v>
      </c>
      <c r="U210" s="1" t="s">
        <v>556</v>
      </c>
      <c r="V210" s="1" t="s">
        <v>556</v>
      </c>
      <c r="W210" s="1" t="s">
        <v>556</v>
      </c>
      <c r="X210" s="1" t="s">
        <v>556</v>
      </c>
      <c r="Y210" s="4" t="s">
        <v>556</v>
      </c>
      <c r="Z210" s="1" t="s">
        <v>556</v>
      </c>
    </row>
    <row r="211" spans="1:26" hidden="1">
      <c r="A211" s="3" t="s">
        <v>392</v>
      </c>
      <c r="B211" s="3" t="s">
        <v>488</v>
      </c>
      <c r="C211" s="3"/>
      <c r="D211" s="1" t="s">
        <v>556</v>
      </c>
      <c r="E211" s="1" t="s">
        <v>556</v>
      </c>
      <c r="F211" s="1" t="s">
        <v>556</v>
      </c>
      <c r="G211" s="1" t="s">
        <v>556</v>
      </c>
      <c r="H211" s="1" t="s">
        <v>556</v>
      </c>
      <c r="I211" s="1" t="s">
        <v>556</v>
      </c>
      <c r="J211" s="1" t="s">
        <v>556</v>
      </c>
      <c r="K211" s="1"/>
      <c r="L211" s="1">
        <v>222</v>
      </c>
      <c r="M211" s="1">
        <v>11</v>
      </c>
      <c r="N211" s="2">
        <f t="shared" si="18"/>
        <v>4.954954954954955E-2</v>
      </c>
      <c r="O211" s="5">
        <v>8.9215687226085194E-5</v>
      </c>
      <c r="P211" s="1">
        <v>5.6496660007096496E-3</v>
      </c>
      <c r="Q211" s="4">
        <f t="shared" si="19"/>
        <v>2.2479772262223947</v>
      </c>
      <c r="R211" s="1" t="s">
        <v>563</v>
      </c>
      <c r="S211" s="1"/>
      <c r="T211" s="1">
        <v>222</v>
      </c>
      <c r="U211" s="1">
        <v>20</v>
      </c>
      <c r="V211" s="2">
        <f t="shared" si="20"/>
        <v>9.0090090090090086E-2</v>
      </c>
      <c r="W211" s="1">
        <v>6.0947300539737599E-8</v>
      </c>
      <c r="X211" s="1">
        <v>6.0445298412322203E-7</v>
      </c>
      <c r="Y211" s="4">
        <f t="shared" si="21"/>
        <v>6.2186374740090589</v>
      </c>
      <c r="Z211" s="1" t="s">
        <v>557</v>
      </c>
    </row>
    <row r="212" spans="1:26" hidden="1">
      <c r="A212" s="3" t="s">
        <v>393</v>
      </c>
      <c r="B212" s="3" t="s">
        <v>489</v>
      </c>
      <c r="C212" s="3"/>
      <c r="D212" s="1" t="s">
        <v>556</v>
      </c>
      <c r="E212" s="1" t="s">
        <v>556</v>
      </c>
      <c r="F212" s="1" t="s">
        <v>556</v>
      </c>
      <c r="G212" s="1" t="s">
        <v>556</v>
      </c>
      <c r="H212" s="1" t="s">
        <v>556</v>
      </c>
      <c r="I212" s="1" t="s">
        <v>556</v>
      </c>
      <c r="J212" s="1" t="s">
        <v>556</v>
      </c>
      <c r="K212" s="1"/>
      <c r="L212" s="1">
        <v>306</v>
      </c>
      <c r="M212" s="1">
        <v>13</v>
      </c>
      <c r="N212" s="2">
        <f t="shared" si="18"/>
        <v>4.2483660130718956E-2</v>
      </c>
      <c r="O212" s="5">
        <v>9.9168820960837705E-5</v>
      </c>
      <c r="P212" s="1">
        <v>6.2337812528985397E-3</v>
      </c>
      <c r="Q212" s="4">
        <f t="shared" si="19"/>
        <v>2.2052484414441471</v>
      </c>
      <c r="R212" s="1" t="s">
        <v>563</v>
      </c>
      <c r="S212" s="1"/>
      <c r="T212" s="1">
        <v>306</v>
      </c>
      <c r="U212" s="1">
        <v>18</v>
      </c>
      <c r="V212" s="2">
        <f t="shared" si="20"/>
        <v>5.8823529411764705E-2</v>
      </c>
      <c r="W212" s="1">
        <v>1.0341672157132601E-4</v>
      </c>
      <c r="X212" s="1">
        <v>5.3485151404311095E-4</v>
      </c>
      <c r="Y212" s="4">
        <f t="shared" si="21"/>
        <v>3.2717667704690649</v>
      </c>
      <c r="Z212" s="1" t="s">
        <v>557</v>
      </c>
    </row>
    <row r="213" spans="1:26" hidden="1">
      <c r="A213" s="3" t="s">
        <v>394</v>
      </c>
      <c r="B213" s="3" t="s">
        <v>490</v>
      </c>
      <c r="C213" s="3"/>
      <c r="D213" s="1" t="s">
        <v>556</v>
      </c>
      <c r="E213" s="1" t="s">
        <v>556</v>
      </c>
      <c r="F213" s="1" t="s">
        <v>556</v>
      </c>
      <c r="G213" s="1" t="s">
        <v>556</v>
      </c>
      <c r="H213" s="1" t="s">
        <v>556</v>
      </c>
      <c r="I213" s="1" t="s">
        <v>556</v>
      </c>
      <c r="J213" s="1" t="s">
        <v>556</v>
      </c>
      <c r="K213" s="1"/>
      <c r="L213" s="1">
        <v>594</v>
      </c>
      <c r="M213" s="1">
        <v>19</v>
      </c>
      <c r="N213" s="2">
        <f t="shared" si="18"/>
        <v>3.1986531986531987E-2</v>
      </c>
      <c r="O213" s="1">
        <v>1.2189834815945501E-4</v>
      </c>
      <c r="P213" s="1">
        <v>7.3662180009358104E-3</v>
      </c>
      <c r="Q213" s="4">
        <f t="shared" si="19"/>
        <v>2.1327554324804954</v>
      </c>
      <c r="R213" s="1" t="s">
        <v>563</v>
      </c>
      <c r="S213" s="1"/>
      <c r="T213" s="1">
        <v>594</v>
      </c>
      <c r="U213" s="1">
        <v>59</v>
      </c>
      <c r="V213" s="2">
        <f t="shared" si="20"/>
        <v>9.9326599326599332E-2</v>
      </c>
      <c r="W213" s="1">
        <v>0</v>
      </c>
      <c r="X213" s="5">
        <v>1E-100</v>
      </c>
      <c r="Y213" s="4">
        <f t="shared" si="21"/>
        <v>100</v>
      </c>
      <c r="Z213" s="1" t="s">
        <v>557</v>
      </c>
    </row>
    <row r="214" spans="1:26" hidden="1">
      <c r="A214" s="3" t="s">
        <v>395</v>
      </c>
      <c r="B214" s="3" t="s">
        <v>491</v>
      </c>
      <c r="C214" s="3"/>
      <c r="D214" s="1" t="s">
        <v>556</v>
      </c>
      <c r="E214" s="1" t="s">
        <v>556</v>
      </c>
      <c r="F214" s="1" t="s">
        <v>556</v>
      </c>
      <c r="G214" s="1" t="s">
        <v>556</v>
      </c>
      <c r="H214" s="1" t="s">
        <v>556</v>
      </c>
      <c r="I214" s="1" t="s">
        <v>556</v>
      </c>
      <c r="J214" s="1" t="s">
        <v>556</v>
      </c>
      <c r="K214" s="1"/>
      <c r="L214" s="1">
        <v>857</v>
      </c>
      <c r="M214" s="1">
        <v>24</v>
      </c>
      <c r="N214" s="2">
        <f t="shared" si="18"/>
        <v>2.8004667444574097E-2</v>
      </c>
      <c r="O214" s="1">
        <v>1.22353837423428E-4</v>
      </c>
      <c r="P214" s="1">
        <v>7.3662180009358104E-3</v>
      </c>
      <c r="Q214" s="4">
        <f t="shared" si="19"/>
        <v>2.1327554324804954</v>
      </c>
      <c r="R214" s="1" t="s">
        <v>563</v>
      </c>
      <c r="S214" s="1"/>
      <c r="T214" s="1">
        <v>857</v>
      </c>
      <c r="U214" s="1">
        <v>102</v>
      </c>
      <c r="V214" s="2">
        <f t="shared" si="20"/>
        <v>0.11901983663943991</v>
      </c>
      <c r="W214" s="1">
        <v>0</v>
      </c>
      <c r="X214" s="5">
        <v>1E-100</v>
      </c>
      <c r="Y214" s="4">
        <f t="shared" si="21"/>
        <v>100</v>
      </c>
      <c r="Z214" s="1" t="s">
        <v>557</v>
      </c>
    </row>
    <row r="215" spans="1:26" hidden="1">
      <c r="A215" s="3" t="s">
        <v>396</v>
      </c>
      <c r="B215" s="3" t="s">
        <v>492</v>
      </c>
      <c r="C215" s="3"/>
      <c r="D215" s="1" t="s">
        <v>556</v>
      </c>
      <c r="E215" s="1" t="s">
        <v>556</v>
      </c>
      <c r="F215" s="1" t="s">
        <v>556</v>
      </c>
      <c r="G215" s="1" t="s">
        <v>556</v>
      </c>
      <c r="H215" s="1" t="s">
        <v>556</v>
      </c>
      <c r="I215" s="1" t="s">
        <v>556</v>
      </c>
      <c r="J215" s="1" t="s">
        <v>556</v>
      </c>
      <c r="K215" s="1"/>
      <c r="L215" s="1">
        <v>22</v>
      </c>
      <c r="M215" s="1">
        <v>4</v>
      </c>
      <c r="N215" s="2">
        <f t="shared" si="18"/>
        <v>0.18181818181818182</v>
      </c>
      <c r="O215" s="1">
        <v>1.31448145853197E-4</v>
      </c>
      <c r="P215" s="1">
        <v>7.80382082568736E-3</v>
      </c>
      <c r="Q215" s="4">
        <f t="shared" si="19"/>
        <v>2.1076927104856913</v>
      </c>
      <c r="R215" s="1" t="s">
        <v>563</v>
      </c>
      <c r="S215" s="1"/>
      <c r="T215" s="1">
        <v>22</v>
      </c>
      <c r="U215" s="1">
        <v>4</v>
      </c>
      <c r="V215" s="2">
        <f t="shared" si="20"/>
        <v>0.18181818181818182</v>
      </c>
      <c r="W215" s="1">
        <v>1.08872300911012E-3</v>
      </c>
      <c r="X215" s="1">
        <v>4.2306786385829E-3</v>
      </c>
      <c r="Y215" s="4">
        <f t="shared" si="21"/>
        <v>2.3735899623289964</v>
      </c>
      <c r="Z215" s="1" t="s">
        <v>557</v>
      </c>
    </row>
    <row r="216" spans="1:26" hidden="1">
      <c r="A216" s="3" t="s">
        <v>397</v>
      </c>
      <c r="B216" s="3" t="s">
        <v>493</v>
      </c>
      <c r="C216" s="3"/>
      <c r="D216" s="1" t="s">
        <v>556</v>
      </c>
      <c r="E216" s="1" t="s">
        <v>556</v>
      </c>
      <c r="F216" s="1" t="s">
        <v>556</v>
      </c>
      <c r="G216" s="1" t="s">
        <v>556</v>
      </c>
      <c r="H216" s="1" t="s">
        <v>556</v>
      </c>
      <c r="I216" s="1" t="s">
        <v>556</v>
      </c>
      <c r="J216" s="1" t="s">
        <v>556</v>
      </c>
      <c r="K216" s="1"/>
      <c r="L216" s="1">
        <v>22</v>
      </c>
      <c r="M216" s="1">
        <v>4</v>
      </c>
      <c r="N216" s="2">
        <f t="shared" si="18"/>
        <v>0.18181818181818182</v>
      </c>
      <c r="O216" s="1">
        <v>1.31448145853197E-4</v>
      </c>
      <c r="P216" s="1">
        <v>7.80382082568736E-3</v>
      </c>
      <c r="Q216" s="4">
        <f t="shared" si="19"/>
        <v>2.1076927104856913</v>
      </c>
      <c r="R216" s="1" t="s">
        <v>563</v>
      </c>
      <c r="S216" s="1"/>
      <c r="T216" s="1">
        <v>22</v>
      </c>
      <c r="U216" s="1">
        <v>5</v>
      </c>
      <c r="V216" s="2">
        <f t="shared" si="20"/>
        <v>0.22727272727272727</v>
      </c>
      <c r="W216" s="1">
        <v>8.2886875434784498E-5</v>
      </c>
      <c r="X216" s="1">
        <v>4.3930557848231399E-4</v>
      </c>
      <c r="Y216" s="4">
        <f t="shared" si="21"/>
        <v>3.3572332818503088</v>
      </c>
      <c r="Z216" s="1" t="s">
        <v>557</v>
      </c>
    </row>
    <row r="217" spans="1:26" hidden="1">
      <c r="A217" s="3" t="s">
        <v>398</v>
      </c>
      <c r="B217" s="3" t="s">
        <v>494</v>
      </c>
      <c r="C217" s="3"/>
      <c r="D217" s="1" t="s">
        <v>556</v>
      </c>
      <c r="E217" s="1" t="s">
        <v>556</v>
      </c>
      <c r="F217" s="1" t="s">
        <v>556</v>
      </c>
      <c r="G217" s="1" t="s">
        <v>556</v>
      </c>
      <c r="H217" s="1" t="s">
        <v>556</v>
      </c>
      <c r="I217" s="1" t="s">
        <v>556</v>
      </c>
      <c r="J217" s="1" t="s">
        <v>556</v>
      </c>
      <c r="K217" s="1"/>
      <c r="L217" s="1">
        <v>235</v>
      </c>
      <c r="M217" s="1">
        <v>11</v>
      </c>
      <c r="N217" s="2">
        <f t="shared" si="18"/>
        <v>4.6808510638297871E-2</v>
      </c>
      <c r="O217" s="1">
        <v>1.4756805761373401E-4</v>
      </c>
      <c r="P217" s="1">
        <v>8.6408172913685702E-3</v>
      </c>
      <c r="Q217" s="4">
        <f t="shared" si="19"/>
        <v>2.0634451778515799</v>
      </c>
      <c r="R217" s="1" t="s">
        <v>563</v>
      </c>
      <c r="S217" s="1"/>
      <c r="T217" s="1">
        <v>235</v>
      </c>
      <c r="U217" s="1">
        <v>14</v>
      </c>
      <c r="V217" s="2">
        <f t="shared" si="20"/>
        <v>5.9574468085106386E-2</v>
      </c>
      <c r="W217" s="1">
        <v>5.2842372475825296E-4</v>
      </c>
      <c r="X217" s="1">
        <v>2.2286602974634002E-3</v>
      </c>
      <c r="Y217" s="4">
        <f t="shared" si="21"/>
        <v>2.6519561236149758</v>
      </c>
      <c r="Z217" s="1" t="s">
        <v>557</v>
      </c>
    </row>
    <row r="218" spans="1:26" hidden="1">
      <c r="A218" s="3" t="s">
        <v>399</v>
      </c>
      <c r="B218" s="3" t="s">
        <v>495</v>
      </c>
      <c r="C218" s="3"/>
      <c r="D218" s="1" t="s">
        <v>556</v>
      </c>
      <c r="E218" s="1" t="s">
        <v>556</v>
      </c>
      <c r="F218" s="1" t="s">
        <v>556</v>
      </c>
      <c r="G218" s="1" t="s">
        <v>556</v>
      </c>
      <c r="H218" s="1" t="s">
        <v>556</v>
      </c>
      <c r="I218" s="1" t="s">
        <v>556</v>
      </c>
      <c r="J218" s="1" t="s">
        <v>556</v>
      </c>
      <c r="K218" s="1"/>
      <c r="L218" s="1">
        <v>42</v>
      </c>
      <c r="M218" s="1">
        <v>5</v>
      </c>
      <c r="N218" s="2">
        <f t="shared" si="18"/>
        <v>0.11904761904761904</v>
      </c>
      <c r="O218" s="1">
        <v>1.5024753076886601E-4</v>
      </c>
      <c r="P218" s="1">
        <v>8.6788252739394001E-3</v>
      </c>
      <c r="Q218" s="4">
        <f t="shared" si="19"/>
        <v>2.0615390549585224</v>
      </c>
      <c r="R218" s="1" t="s">
        <v>563</v>
      </c>
      <c r="S218" s="1"/>
      <c r="T218" s="1">
        <v>42</v>
      </c>
      <c r="U218" s="1">
        <v>5</v>
      </c>
      <c r="V218" s="2">
        <f t="shared" si="20"/>
        <v>0.11904761904761904</v>
      </c>
      <c r="W218" s="1">
        <v>1.89015889804378E-3</v>
      </c>
      <c r="X218" s="1">
        <v>6.9441205068226401E-3</v>
      </c>
      <c r="Y218" s="4">
        <f t="shared" si="21"/>
        <v>2.1583827511100795</v>
      </c>
      <c r="Z218" s="1" t="s">
        <v>557</v>
      </c>
    </row>
    <row r="219" spans="1:26" hidden="1">
      <c r="A219" s="3" t="s">
        <v>400</v>
      </c>
      <c r="B219" s="3" t="s">
        <v>496</v>
      </c>
      <c r="C219" s="3"/>
      <c r="D219" s="1" t="s">
        <v>556</v>
      </c>
      <c r="E219" s="1" t="s">
        <v>556</v>
      </c>
      <c r="F219" s="1" t="s">
        <v>556</v>
      </c>
      <c r="G219" s="1" t="s">
        <v>556</v>
      </c>
      <c r="H219" s="1" t="s">
        <v>556</v>
      </c>
      <c r="I219" s="1" t="s">
        <v>556</v>
      </c>
      <c r="J219" s="1" t="s">
        <v>556</v>
      </c>
      <c r="K219" s="1"/>
      <c r="L219" s="1">
        <v>23</v>
      </c>
      <c r="M219" s="1">
        <v>4</v>
      </c>
      <c r="N219" s="2">
        <f t="shared" si="18"/>
        <v>0.17391304347826086</v>
      </c>
      <c r="O219" s="1">
        <v>1.5761188565277499E-4</v>
      </c>
      <c r="P219" s="1">
        <v>8.9233378175203708E-3</v>
      </c>
      <c r="Q219" s="4">
        <f t="shared" si="19"/>
        <v>2.0494726652894877</v>
      </c>
      <c r="R219" s="1" t="s">
        <v>563</v>
      </c>
      <c r="S219" s="1"/>
      <c r="T219" s="1">
        <v>23</v>
      </c>
      <c r="U219" s="1">
        <v>4</v>
      </c>
      <c r="V219" s="2">
        <f t="shared" si="20"/>
        <v>0.17391304347826086</v>
      </c>
      <c r="W219" s="1">
        <v>1.29601751396136E-3</v>
      </c>
      <c r="X219" s="1">
        <v>4.9840997421752697E-3</v>
      </c>
      <c r="Y219" s="4">
        <f t="shared" si="21"/>
        <v>2.3024132751284028</v>
      </c>
      <c r="Z219" s="1" t="s">
        <v>557</v>
      </c>
    </row>
    <row r="220" spans="1:26" hidden="1">
      <c r="A220" s="3" t="s">
        <v>401</v>
      </c>
      <c r="B220" s="3" t="s">
        <v>497</v>
      </c>
      <c r="C220" s="3"/>
      <c r="D220" s="1" t="s">
        <v>556</v>
      </c>
      <c r="E220" s="1" t="s">
        <v>556</v>
      </c>
      <c r="F220" s="1" t="s">
        <v>556</v>
      </c>
      <c r="G220" s="1" t="s">
        <v>556</v>
      </c>
      <c r="H220" s="1" t="s">
        <v>556</v>
      </c>
      <c r="I220" s="1" t="s">
        <v>556</v>
      </c>
      <c r="J220" s="1" t="s">
        <v>556</v>
      </c>
      <c r="K220" s="1"/>
      <c r="L220" s="1">
        <v>23</v>
      </c>
      <c r="M220" s="1">
        <v>4</v>
      </c>
      <c r="N220" s="2">
        <f t="shared" si="18"/>
        <v>0.17391304347826086</v>
      </c>
      <c r="O220" s="1">
        <v>1.5761188565277499E-4</v>
      </c>
      <c r="P220" s="1">
        <v>8.9233378175203708E-3</v>
      </c>
      <c r="Q220" s="4">
        <f t="shared" si="19"/>
        <v>2.0494726652894877</v>
      </c>
      <c r="R220" s="1" t="s">
        <v>563</v>
      </c>
      <c r="S220" s="1"/>
      <c r="T220" s="1">
        <v>23</v>
      </c>
      <c r="U220" s="1">
        <v>4</v>
      </c>
      <c r="V220" s="2">
        <f t="shared" si="20"/>
        <v>0.17391304347826086</v>
      </c>
      <c r="W220" s="1">
        <v>1.29601751396136E-3</v>
      </c>
      <c r="X220" s="1">
        <v>4.9840997421752697E-3</v>
      </c>
      <c r="Y220" s="4">
        <f t="shared" si="21"/>
        <v>2.3024132751284028</v>
      </c>
      <c r="Z220" s="1" t="s">
        <v>557</v>
      </c>
    </row>
    <row r="221" spans="1:26" hidden="1">
      <c r="A221" s="3" t="s">
        <v>402</v>
      </c>
      <c r="B221" s="3" t="s">
        <v>498</v>
      </c>
      <c r="C221" s="3"/>
      <c r="D221" s="1" t="s">
        <v>556</v>
      </c>
      <c r="E221" s="1" t="s">
        <v>556</v>
      </c>
      <c r="F221" s="1" t="s">
        <v>556</v>
      </c>
      <c r="G221" s="1" t="s">
        <v>556</v>
      </c>
      <c r="H221" s="1" t="s">
        <v>556</v>
      </c>
      <c r="I221" s="1" t="s">
        <v>556</v>
      </c>
      <c r="J221" s="1" t="s">
        <v>556</v>
      </c>
      <c r="K221" s="1"/>
      <c r="L221" s="1">
        <v>23</v>
      </c>
      <c r="M221" s="1">
        <v>4</v>
      </c>
      <c r="N221" s="2">
        <f t="shared" si="18"/>
        <v>0.17391304347826086</v>
      </c>
      <c r="O221" s="1">
        <v>1.5761188565277499E-4</v>
      </c>
      <c r="P221" s="1">
        <v>8.9233378175203708E-3</v>
      </c>
      <c r="Q221" s="4">
        <f t="shared" si="19"/>
        <v>2.0494726652894877</v>
      </c>
      <c r="R221" s="1" t="s">
        <v>563</v>
      </c>
      <c r="S221" s="1"/>
      <c r="T221" s="1">
        <v>23</v>
      </c>
      <c r="U221" s="1">
        <v>3</v>
      </c>
      <c r="V221" s="2">
        <f t="shared" si="20"/>
        <v>0.13043478260869565</v>
      </c>
      <c r="W221" s="1">
        <v>1.2341823054607501E-2</v>
      </c>
      <c r="X221" s="1">
        <v>3.4604868905818202E-2</v>
      </c>
      <c r="Y221" s="4">
        <f t="shared" si="21"/>
        <v>1.4608627916648842</v>
      </c>
      <c r="Z221" s="1" t="s">
        <v>557</v>
      </c>
    </row>
    <row r="222" spans="1:26" hidden="1">
      <c r="A222" s="3" t="s">
        <v>403</v>
      </c>
      <c r="B222" s="3" t="s">
        <v>499</v>
      </c>
      <c r="C222" s="3"/>
      <c r="D222" s="1" t="s">
        <v>556</v>
      </c>
      <c r="E222" s="1" t="s">
        <v>556</v>
      </c>
      <c r="F222" s="1" t="s">
        <v>556</v>
      </c>
      <c r="G222" s="1" t="s">
        <v>556</v>
      </c>
      <c r="H222" s="1" t="s">
        <v>556</v>
      </c>
      <c r="I222" s="1" t="s">
        <v>556</v>
      </c>
      <c r="J222" s="1" t="s">
        <v>556</v>
      </c>
      <c r="K222" s="1"/>
      <c r="L222" s="1">
        <v>1525</v>
      </c>
      <c r="M222" s="1">
        <v>35</v>
      </c>
      <c r="N222" s="2">
        <f t="shared" si="18"/>
        <v>2.2950819672131147E-2</v>
      </c>
      <c r="O222" s="1">
        <v>1.8100259561160099E-4</v>
      </c>
      <c r="P222" s="1">
        <v>1.01136679077358E-2</v>
      </c>
      <c r="Q222" s="4">
        <f t="shared" si="19"/>
        <v>1.9950913109571522</v>
      </c>
      <c r="R222" s="1" t="s">
        <v>563</v>
      </c>
      <c r="S222" s="1"/>
      <c r="T222" s="1">
        <v>1525</v>
      </c>
      <c r="U222" s="1">
        <v>131</v>
      </c>
      <c r="V222" s="2">
        <f t="shared" si="20"/>
        <v>8.5901639344262301E-2</v>
      </c>
      <c r="W222" s="1">
        <v>0</v>
      </c>
      <c r="X222" s="5">
        <v>1E-100</v>
      </c>
      <c r="Y222" s="4">
        <f t="shared" si="21"/>
        <v>100</v>
      </c>
      <c r="Z222" s="1" t="s">
        <v>557</v>
      </c>
    </row>
    <row r="223" spans="1:26" hidden="1">
      <c r="A223" s="3" t="s">
        <v>404</v>
      </c>
      <c r="B223" s="3" t="s">
        <v>500</v>
      </c>
      <c r="C223" s="3"/>
      <c r="D223" s="1" t="s">
        <v>556</v>
      </c>
      <c r="E223" s="1" t="s">
        <v>556</v>
      </c>
      <c r="F223" s="1" t="s">
        <v>556</v>
      </c>
      <c r="G223" s="1" t="s">
        <v>556</v>
      </c>
      <c r="H223" s="1" t="s">
        <v>556</v>
      </c>
      <c r="I223" s="1" t="s">
        <v>556</v>
      </c>
      <c r="J223" s="1" t="s">
        <v>556</v>
      </c>
      <c r="K223" s="1"/>
      <c r="L223" s="1">
        <v>772</v>
      </c>
      <c r="M223" s="1">
        <v>22</v>
      </c>
      <c r="N223" s="2">
        <f t="shared" si="18"/>
        <v>2.8497409326424871E-2</v>
      </c>
      <c r="O223" s="1">
        <v>1.8669208331001399E-4</v>
      </c>
      <c r="P223" s="1">
        <v>1.03638351962163E-2</v>
      </c>
      <c r="Q223" s="4">
        <f t="shared" si="19"/>
        <v>1.9844795017015473</v>
      </c>
      <c r="R223" s="1" t="s">
        <v>563</v>
      </c>
      <c r="S223" s="1"/>
      <c r="T223" s="1">
        <v>772</v>
      </c>
      <c r="U223" s="1">
        <v>91</v>
      </c>
      <c r="V223" s="2">
        <f t="shared" si="20"/>
        <v>0.11787564766839378</v>
      </c>
      <c r="W223" s="1">
        <v>0</v>
      </c>
      <c r="X223" s="5">
        <v>1E-100</v>
      </c>
      <c r="Y223" s="4">
        <f t="shared" si="21"/>
        <v>100</v>
      </c>
      <c r="Z223" s="1" t="s">
        <v>557</v>
      </c>
    </row>
    <row r="224" spans="1:26" hidden="1">
      <c r="A224" s="3" t="s">
        <v>405</v>
      </c>
      <c r="B224" s="3" t="s">
        <v>501</v>
      </c>
      <c r="C224" s="3"/>
      <c r="D224" s="1" t="s">
        <v>556</v>
      </c>
      <c r="E224" s="1" t="s">
        <v>556</v>
      </c>
      <c r="F224" s="1" t="s">
        <v>556</v>
      </c>
      <c r="G224" s="1" t="s">
        <v>556</v>
      </c>
      <c r="H224" s="1" t="s">
        <v>556</v>
      </c>
      <c r="I224" s="1" t="s">
        <v>556</v>
      </c>
      <c r="J224" s="1" t="s">
        <v>556</v>
      </c>
      <c r="K224" s="1"/>
      <c r="L224" s="1">
        <v>1593</v>
      </c>
      <c r="M224" s="1">
        <v>36</v>
      </c>
      <c r="N224" s="2">
        <f t="shared" si="18"/>
        <v>2.2598870056497175E-2</v>
      </c>
      <c r="O224" s="1">
        <v>1.9552991553162301E-4</v>
      </c>
      <c r="P224" s="1">
        <v>1.07844209540635E-2</v>
      </c>
      <c r="Q224" s="4">
        <f t="shared" si="19"/>
        <v>1.9672031684294111</v>
      </c>
      <c r="R224" s="1" t="s">
        <v>563</v>
      </c>
      <c r="S224" s="1"/>
      <c r="T224" s="1">
        <v>1593</v>
      </c>
      <c r="U224" s="1">
        <v>143</v>
      </c>
      <c r="V224" s="2">
        <f t="shared" si="20"/>
        <v>8.9767733835530439E-2</v>
      </c>
      <c r="W224" s="1">
        <v>0</v>
      </c>
      <c r="X224" s="5">
        <v>1E-100</v>
      </c>
      <c r="Y224" s="4">
        <f t="shared" si="21"/>
        <v>100</v>
      </c>
      <c r="Z224" s="1" t="s">
        <v>557</v>
      </c>
    </row>
    <row r="225" spans="1:26" hidden="1">
      <c r="A225" s="3" t="s">
        <v>406</v>
      </c>
      <c r="B225" s="3" t="s">
        <v>502</v>
      </c>
      <c r="C225" s="3"/>
      <c r="D225" s="1" t="s">
        <v>556</v>
      </c>
      <c r="E225" s="1" t="s">
        <v>556</v>
      </c>
      <c r="F225" s="1" t="s">
        <v>556</v>
      </c>
      <c r="G225" s="1" t="s">
        <v>556</v>
      </c>
      <c r="H225" s="1" t="s">
        <v>556</v>
      </c>
      <c r="I225" s="1" t="s">
        <v>556</v>
      </c>
      <c r="J225" s="1" t="s">
        <v>556</v>
      </c>
      <c r="K225" s="1"/>
      <c r="L225" s="1">
        <v>1533</v>
      </c>
      <c r="M225" s="1">
        <v>35</v>
      </c>
      <c r="N225" s="2">
        <f t="shared" si="18"/>
        <v>2.2831050228310501E-2</v>
      </c>
      <c r="O225" s="1">
        <v>2.0020792821928701E-4</v>
      </c>
      <c r="P225" s="1">
        <v>1.0846161400398501E-2</v>
      </c>
      <c r="Q225" s="4">
        <f t="shared" si="19"/>
        <v>1.9647239371695198</v>
      </c>
      <c r="R225" s="1" t="s">
        <v>563</v>
      </c>
      <c r="S225" s="1"/>
      <c r="T225" s="1">
        <v>1533</v>
      </c>
      <c r="U225" s="1">
        <v>131</v>
      </c>
      <c r="V225" s="2">
        <f t="shared" si="20"/>
        <v>8.5453359425962161E-2</v>
      </c>
      <c r="W225" s="1">
        <v>0</v>
      </c>
      <c r="X225" s="5">
        <v>1E-100</v>
      </c>
      <c r="Y225" s="4">
        <f t="shared" si="21"/>
        <v>100</v>
      </c>
      <c r="Z225" s="1" t="s">
        <v>557</v>
      </c>
    </row>
    <row r="226" spans="1:26" hidden="1">
      <c r="A226" s="3" t="s">
        <v>407</v>
      </c>
      <c r="B226" s="3" t="s">
        <v>503</v>
      </c>
      <c r="C226" s="3"/>
      <c r="D226" s="1" t="s">
        <v>556</v>
      </c>
      <c r="E226" s="1" t="s">
        <v>556</v>
      </c>
      <c r="F226" s="1" t="s">
        <v>556</v>
      </c>
      <c r="G226" s="1" t="s">
        <v>556</v>
      </c>
      <c r="H226" s="1" t="s">
        <v>556</v>
      </c>
      <c r="I226" s="1" t="s">
        <v>556</v>
      </c>
      <c r="J226" s="1" t="s">
        <v>556</v>
      </c>
      <c r="K226" s="1"/>
      <c r="L226" s="1">
        <v>10</v>
      </c>
      <c r="M226" s="1">
        <v>3</v>
      </c>
      <c r="N226" s="2">
        <f t="shared" si="18"/>
        <v>0.3</v>
      </c>
      <c r="O226" s="1">
        <v>2.00455433531754E-4</v>
      </c>
      <c r="P226" s="1">
        <v>1.0846161400398501E-2</v>
      </c>
      <c r="Q226" s="4">
        <f t="shared" si="19"/>
        <v>1.9647239371695198</v>
      </c>
      <c r="R226" s="1" t="s">
        <v>563</v>
      </c>
      <c r="S226" s="1"/>
      <c r="T226" s="1" t="s">
        <v>556</v>
      </c>
      <c r="U226" s="1" t="s">
        <v>556</v>
      </c>
      <c r="V226" s="1" t="s">
        <v>556</v>
      </c>
      <c r="W226" s="1" t="s">
        <v>556</v>
      </c>
      <c r="X226" s="1" t="s">
        <v>556</v>
      </c>
      <c r="Y226" s="4" t="s">
        <v>556</v>
      </c>
      <c r="Z226" s="1" t="s">
        <v>556</v>
      </c>
    </row>
    <row r="227" spans="1:26" hidden="1">
      <c r="A227" s="3" t="s">
        <v>408</v>
      </c>
      <c r="B227" s="3" t="s">
        <v>504</v>
      </c>
      <c r="C227" s="3"/>
      <c r="D227" s="1" t="s">
        <v>556</v>
      </c>
      <c r="E227" s="1" t="s">
        <v>556</v>
      </c>
      <c r="F227" s="1" t="s">
        <v>556</v>
      </c>
      <c r="G227" s="1" t="s">
        <v>556</v>
      </c>
      <c r="H227" s="1" t="s">
        <v>556</v>
      </c>
      <c r="I227" s="1" t="s">
        <v>556</v>
      </c>
      <c r="J227" s="1" t="s">
        <v>556</v>
      </c>
      <c r="K227" s="1"/>
      <c r="L227" s="1">
        <v>10</v>
      </c>
      <c r="M227" s="1">
        <v>3</v>
      </c>
      <c r="N227" s="2">
        <f t="shared" si="18"/>
        <v>0.3</v>
      </c>
      <c r="O227" s="1">
        <v>2.00455433531754E-4</v>
      </c>
      <c r="P227" s="1">
        <v>1.0846161400398501E-2</v>
      </c>
      <c r="Q227" s="4">
        <f t="shared" si="19"/>
        <v>1.9647239371695198</v>
      </c>
      <c r="R227" s="1" t="s">
        <v>563</v>
      </c>
      <c r="S227" s="1"/>
      <c r="T227" s="1">
        <v>10</v>
      </c>
      <c r="U227" s="1">
        <v>2</v>
      </c>
      <c r="V227" s="2">
        <f t="shared" si="20"/>
        <v>0.2</v>
      </c>
      <c r="W227" s="1">
        <v>1.81527079158974E-2</v>
      </c>
      <c r="X227" s="1">
        <v>4.7808841642947297E-2</v>
      </c>
      <c r="Y227" s="4">
        <f t="shared" si="21"/>
        <v>1.320491778667114</v>
      </c>
      <c r="Z227" s="1" t="s">
        <v>557</v>
      </c>
    </row>
    <row r="228" spans="1:26" hidden="1">
      <c r="A228" s="3" t="s">
        <v>409</v>
      </c>
      <c r="B228" s="3" t="s">
        <v>505</v>
      </c>
      <c r="C228" s="3"/>
      <c r="D228" s="1" t="s">
        <v>556</v>
      </c>
      <c r="E228" s="1" t="s">
        <v>556</v>
      </c>
      <c r="F228" s="1" t="s">
        <v>556</v>
      </c>
      <c r="G228" s="1" t="s">
        <v>556</v>
      </c>
      <c r="H228" s="1" t="s">
        <v>556</v>
      </c>
      <c r="I228" s="1" t="s">
        <v>556</v>
      </c>
      <c r="J228" s="1" t="s">
        <v>556</v>
      </c>
      <c r="K228" s="1"/>
      <c r="L228" s="1">
        <v>25</v>
      </c>
      <c r="M228" s="1">
        <v>4</v>
      </c>
      <c r="N228" s="2">
        <f t="shared" si="18"/>
        <v>0.16</v>
      </c>
      <c r="O228" s="1">
        <v>2.20910355542836E-4</v>
      </c>
      <c r="P228" s="1">
        <v>1.17302026679236E-2</v>
      </c>
      <c r="Q228" s="4">
        <f t="shared" si="19"/>
        <v>1.9306944843209144</v>
      </c>
      <c r="R228" s="1" t="s">
        <v>563</v>
      </c>
      <c r="S228" s="1"/>
      <c r="T228" s="1">
        <v>25</v>
      </c>
      <c r="U228" s="1">
        <v>5</v>
      </c>
      <c r="V228" s="2">
        <f t="shared" si="20"/>
        <v>0.2</v>
      </c>
      <c r="W228" s="1">
        <v>1.5868100850458E-4</v>
      </c>
      <c r="X228" s="1">
        <v>7.8098096816675404E-4</v>
      </c>
      <c r="Y228" s="4">
        <f t="shared" si="21"/>
        <v>3.1073595493760529</v>
      </c>
      <c r="Z228" s="1" t="s">
        <v>557</v>
      </c>
    </row>
    <row r="229" spans="1:26" hidden="1">
      <c r="A229" s="3" t="s">
        <v>410</v>
      </c>
      <c r="B229" s="3" t="s">
        <v>506</v>
      </c>
      <c r="C229" s="3"/>
      <c r="D229" s="1" t="s">
        <v>556</v>
      </c>
      <c r="E229" s="1" t="s">
        <v>556</v>
      </c>
      <c r="F229" s="1" t="s">
        <v>556</v>
      </c>
      <c r="G229" s="1" t="s">
        <v>556</v>
      </c>
      <c r="H229" s="1" t="s">
        <v>556</v>
      </c>
      <c r="I229" s="1" t="s">
        <v>556</v>
      </c>
      <c r="J229" s="1" t="s">
        <v>556</v>
      </c>
      <c r="K229" s="1"/>
      <c r="L229" s="1">
        <v>893</v>
      </c>
      <c r="M229" s="1">
        <v>24</v>
      </c>
      <c r="N229" s="2">
        <f t="shared" si="18"/>
        <v>2.6875699888017916E-2</v>
      </c>
      <c r="O229" s="1">
        <v>2.2689863716030001E-4</v>
      </c>
      <c r="P229" s="1">
        <v>1.1973805241255599E-2</v>
      </c>
      <c r="Q229" s="4">
        <f t="shared" si="19"/>
        <v>1.9217678101068094</v>
      </c>
      <c r="R229" s="1" t="s">
        <v>563</v>
      </c>
      <c r="S229" s="1"/>
      <c r="T229" s="1">
        <v>893</v>
      </c>
      <c r="U229" s="1">
        <v>102</v>
      </c>
      <c r="V229" s="2">
        <f t="shared" si="20"/>
        <v>0.11422172452407615</v>
      </c>
      <c r="W229" s="1">
        <v>0</v>
      </c>
      <c r="X229" s="5">
        <v>1E-100</v>
      </c>
      <c r="Y229" s="4">
        <f t="shared" si="21"/>
        <v>100</v>
      </c>
      <c r="Z229" s="1" t="s">
        <v>557</v>
      </c>
    </row>
    <row r="230" spans="1:26" hidden="1">
      <c r="A230" s="3" t="s">
        <v>411</v>
      </c>
      <c r="B230" s="3" t="s">
        <v>507</v>
      </c>
      <c r="C230" s="3"/>
      <c r="D230" s="1" t="s">
        <v>556</v>
      </c>
      <c r="E230" s="1" t="s">
        <v>556</v>
      </c>
      <c r="F230" s="1" t="s">
        <v>556</v>
      </c>
      <c r="G230" s="1" t="s">
        <v>556</v>
      </c>
      <c r="H230" s="1" t="s">
        <v>556</v>
      </c>
      <c r="I230" s="1" t="s">
        <v>556</v>
      </c>
      <c r="J230" s="1" t="s">
        <v>556</v>
      </c>
      <c r="K230" s="1"/>
      <c r="L230" s="1">
        <v>1363</v>
      </c>
      <c r="M230" s="1">
        <v>32</v>
      </c>
      <c r="N230" s="2">
        <f t="shared" si="18"/>
        <v>2.347762289068232E-2</v>
      </c>
      <c r="O230" s="1">
        <v>2.3798192173840599E-4</v>
      </c>
      <c r="P230" s="1">
        <v>1.2330348175403801E-2</v>
      </c>
      <c r="Q230" s="4">
        <f t="shared" si="19"/>
        <v>1.9090246599394105</v>
      </c>
      <c r="R230" s="1" t="s">
        <v>563</v>
      </c>
      <c r="S230" s="1"/>
      <c r="T230" s="1">
        <v>1363</v>
      </c>
      <c r="U230" s="1">
        <v>135</v>
      </c>
      <c r="V230" s="2">
        <f t="shared" si="20"/>
        <v>9.9046221570066026E-2</v>
      </c>
      <c r="W230" s="1">
        <v>0</v>
      </c>
      <c r="X230" s="5">
        <v>1E-100</v>
      </c>
      <c r="Y230" s="4">
        <f t="shared" si="21"/>
        <v>100</v>
      </c>
      <c r="Z230" s="1" t="s">
        <v>557</v>
      </c>
    </row>
    <row r="231" spans="1:26" hidden="1">
      <c r="A231" s="3" t="s">
        <v>412</v>
      </c>
      <c r="B231" s="3" t="s">
        <v>508</v>
      </c>
      <c r="C231" s="3"/>
      <c r="D231" s="1" t="s">
        <v>556</v>
      </c>
      <c r="E231" s="1" t="s">
        <v>556</v>
      </c>
      <c r="F231" s="1" t="s">
        <v>556</v>
      </c>
      <c r="G231" s="1" t="s">
        <v>556</v>
      </c>
      <c r="H231" s="1" t="s">
        <v>556</v>
      </c>
      <c r="I231" s="1" t="s">
        <v>556</v>
      </c>
      <c r="J231" s="1" t="s">
        <v>556</v>
      </c>
      <c r="K231" s="1"/>
      <c r="L231" s="1">
        <v>26</v>
      </c>
      <c r="M231" s="1">
        <v>4</v>
      </c>
      <c r="N231" s="2">
        <f t="shared" si="18"/>
        <v>0.15384615384615385</v>
      </c>
      <c r="O231" s="1">
        <v>2.58601853995177E-4</v>
      </c>
      <c r="P231" s="1">
        <v>1.2866054419325699E-2</v>
      </c>
      <c r="Q231" s="4">
        <f t="shared" si="19"/>
        <v>1.8905546160039799</v>
      </c>
      <c r="R231" s="1" t="s">
        <v>563</v>
      </c>
      <c r="S231" s="1"/>
      <c r="T231" s="1">
        <v>26</v>
      </c>
      <c r="U231" s="1">
        <v>5</v>
      </c>
      <c r="V231" s="2">
        <f t="shared" si="20"/>
        <v>0.19230769230769232</v>
      </c>
      <c r="W231" s="1">
        <v>1.93059872099832E-4</v>
      </c>
      <c r="X231" s="1">
        <v>9.2411469573430304E-4</v>
      </c>
      <c r="Y231" s="4">
        <f t="shared" si="21"/>
        <v>3.0342741233326995</v>
      </c>
      <c r="Z231" s="1" t="s">
        <v>557</v>
      </c>
    </row>
    <row r="232" spans="1:26" hidden="1">
      <c r="A232" s="3" t="s">
        <v>413</v>
      </c>
      <c r="B232" s="3" t="s">
        <v>509</v>
      </c>
      <c r="C232" s="3"/>
      <c r="D232" s="1" t="s">
        <v>556</v>
      </c>
      <c r="E232" s="1" t="s">
        <v>556</v>
      </c>
      <c r="F232" s="1" t="s">
        <v>556</v>
      </c>
      <c r="G232" s="1" t="s">
        <v>556</v>
      </c>
      <c r="H232" s="1" t="s">
        <v>556</v>
      </c>
      <c r="I232" s="1" t="s">
        <v>556</v>
      </c>
      <c r="J232" s="1" t="s">
        <v>556</v>
      </c>
      <c r="K232" s="1"/>
      <c r="L232" s="1">
        <v>26</v>
      </c>
      <c r="M232" s="1">
        <v>4</v>
      </c>
      <c r="N232" s="2">
        <f t="shared" si="18"/>
        <v>0.15384615384615385</v>
      </c>
      <c r="O232" s="1">
        <v>2.58601853995177E-4</v>
      </c>
      <c r="P232" s="1">
        <v>1.2866054419325699E-2</v>
      </c>
      <c r="Q232" s="4">
        <f t="shared" si="19"/>
        <v>1.8905546160039799</v>
      </c>
      <c r="R232" s="1" t="s">
        <v>563</v>
      </c>
      <c r="S232" s="1"/>
      <c r="T232" s="1">
        <v>26</v>
      </c>
      <c r="U232" s="1">
        <v>3</v>
      </c>
      <c r="V232" s="2">
        <f t="shared" si="20"/>
        <v>0.11538461538461539</v>
      </c>
      <c r="W232" s="1">
        <v>1.7290909936285102E-2</v>
      </c>
      <c r="X232" s="1">
        <v>4.64550562681652E-2</v>
      </c>
      <c r="Y232" s="4">
        <f t="shared" si="21"/>
        <v>1.3329670095528994</v>
      </c>
      <c r="Z232" s="1" t="s">
        <v>557</v>
      </c>
    </row>
    <row r="233" spans="1:26" hidden="1">
      <c r="A233" s="3" t="s">
        <v>414</v>
      </c>
      <c r="B233" s="3" t="s">
        <v>510</v>
      </c>
      <c r="C233" s="3"/>
      <c r="D233" s="1" t="s">
        <v>556</v>
      </c>
      <c r="E233" s="1" t="s">
        <v>556</v>
      </c>
      <c r="F233" s="1" t="s">
        <v>556</v>
      </c>
      <c r="G233" s="1" t="s">
        <v>556</v>
      </c>
      <c r="H233" s="1" t="s">
        <v>556</v>
      </c>
      <c r="I233" s="1" t="s">
        <v>556</v>
      </c>
      <c r="J233" s="1" t="s">
        <v>556</v>
      </c>
      <c r="K233" s="1"/>
      <c r="L233" s="1">
        <v>26</v>
      </c>
      <c r="M233" s="1">
        <v>4</v>
      </c>
      <c r="N233" s="2">
        <f t="shared" si="18"/>
        <v>0.15384615384615385</v>
      </c>
      <c r="O233" s="1">
        <v>2.58601853995177E-4</v>
      </c>
      <c r="P233" s="1">
        <v>1.2866054419325699E-2</v>
      </c>
      <c r="Q233" s="4">
        <f t="shared" si="19"/>
        <v>1.8905546160039799</v>
      </c>
      <c r="R233" s="1" t="s">
        <v>563</v>
      </c>
      <c r="S233" s="1"/>
      <c r="T233" s="1">
        <v>26</v>
      </c>
      <c r="U233" s="1">
        <v>3</v>
      </c>
      <c r="V233" s="2">
        <f t="shared" si="20"/>
        <v>0.11538461538461539</v>
      </c>
      <c r="W233" s="1">
        <v>1.7290909936285102E-2</v>
      </c>
      <c r="X233" s="1">
        <v>4.64550562681652E-2</v>
      </c>
      <c r="Y233" s="4">
        <f t="shared" si="21"/>
        <v>1.3329670095528994</v>
      </c>
      <c r="Z233" s="1" t="s">
        <v>557</v>
      </c>
    </row>
    <row r="234" spans="1:26" hidden="1">
      <c r="A234" s="3" t="s">
        <v>415</v>
      </c>
      <c r="B234" s="3" t="s">
        <v>511</v>
      </c>
      <c r="C234" s="3"/>
      <c r="D234" s="1" t="s">
        <v>556</v>
      </c>
      <c r="E234" s="1" t="s">
        <v>556</v>
      </c>
      <c r="F234" s="1" t="s">
        <v>556</v>
      </c>
      <c r="G234" s="1" t="s">
        <v>556</v>
      </c>
      <c r="H234" s="1" t="s">
        <v>556</v>
      </c>
      <c r="I234" s="1" t="s">
        <v>556</v>
      </c>
      <c r="J234" s="1" t="s">
        <v>556</v>
      </c>
      <c r="K234" s="1"/>
      <c r="L234" s="1">
        <v>383</v>
      </c>
      <c r="M234" s="1">
        <v>14</v>
      </c>
      <c r="N234" s="2">
        <f t="shared" si="18"/>
        <v>3.6553524804177548E-2</v>
      </c>
      <c r="O234" s="1">
        <v>2.5885616564791402E-4</v>
      </c>
      <c r="P234" s="1">
        <v>1.2866054419325699E-2</v>
      </c>
      <c r="Q234" s="4">
        <f t="shared" si="19"/>
        <v>1.8905546160039799</v>
      </c>
      <c r="R234" s="1" t="s">
        <v>563</v>
      </c>
      <c r="S234" s="1"/>
      <c r="T234" s="1">
        <v>383</v>
      </c>
      <c r="U234" s="1">
        <v>23</v>
      </c>
      <c r="V234" s="2">
        <f t="shared" si="20"/>
        <v>6.0052219321148827E-2</v>
      </c>
      <c r="W234" s="1">
        <v>8.2328248943719407E-6</v>
      </c>
      <c r="X234" s="1">
        <v>5.4057158235012103E-5</v>
      </c>
      <c r="Y234" s="4">
        <f t="shared" si="21"/>
        <v>4.2671467887388896</v>
      </c>
      <c r="Z234" s="1" t="s">
        <v>557</v>
      </c>
    </row>
    <row r="235" spans="1:26" hidden="1">
      <c r="A235" s="3" t="s">
        <v>416</v>
      </c>
      <c r="B235" s="3" t="s">
        <v>512</v>
      </c>
      <c r="C235" s="3"/>
      <c r="D235" s="1" t="s">
        <v>556</v>
      </c>
      <c r="E235" s="1" t="s">
        <v>556</v>
      </c>
      <c r="F235" s="1" t="s">
        <v>556</v>
      </c>
      <c r="G235" s="1" t="s">
        <v>556</v>
      </c>
      <c r="H235" s="1" t="s">
        <v>556</v>
      </c>
      <c r="I235" s="1" t="s">
        <v>556</v>
      </c>
      <c r="J235" s="1" t="s">
        <v>556</v>
      </c>
      <c r="K235" s="1"/>
      <c r="L235" s="1">
        <v>11</v>
      </c>
      <c r="M235" s="1">
        <v>3</v>
      </c>
      <c r="N235" s="2">
        <f t="shared" si="18"/>
        <v>0.27272727272727271</v>
      </c>
      <c r="O235" s="1">
        <v>2.7315607398214998E-4</v>
      </c>
      <c r="P235" s="1">
        <v>1.3420754462490799E-2</v>
      </c>
      <c r="Q235" s="4">
        <f t="shared" si="19"/>
        <v>1.872223069138224</v>
      </c>
      <c r="R235" s="1" t="s">
        <v>563</v>
      </c>
      <c r="S235" s="1"/>
      <c r="T235" s="1">
        <v>11</v>
      </c>
      <c r="U235" s="1">
        <v>3</v>
      </c>
      <c r="V235" s="2">
        <f t="shared" si="20"/>
        <v>0.27272727272727271</v>
      </c>
      <c r="W235" s="1">
        <v>1.38865208745509E-3</v>
      </c>
      <c r="X235" s="1">
        <v>5.2880118911597098E-3</v>
      </c>
      <c r="Y235" s="4">
        <f t="shared" si="21"/>
        <v>2.2767075769227114</v>
      </c>
      <c r="Z235" s="1" t="s">
        <v>557</v>
      </c>
    </row>
    <row r="236" spans="1:26" hidden="1">
      <c r="A236" s="3" t="s">
        <v>417</v>
      </c>
      <c r="B236" s="3" t="s">
        <v>513</v>
      </c>
      <c r="C236" s="3"/>
      <c r="D236" s="1" t="s">
        <v>556</v>
      </c>
      <c r="E236" s="1" t="s">
        <v>556</v>
      </c>
      <c r="F236" s="1" t="s">
        <v>556</v>
      </c>
      <c r="G236" s="1" t="s">
        <v>556</v>
      </c>
      <c r="H236" s="1" t="s">
        <v>556</v>
      </c>
      <c r="I236" s="1" t="s">
        <v>556</v>
      </c>
      <c r="J236" s="1" t="s">
        <v>556</v>
      </c>
      <c r="K236" s="1"/>
      <c r="L236" s="1">
        <v>11</v>
      </c>
      <c r="M236" s="1">
        <v>3</v>
      </c>
      <c r="N236" s="2">
        <f t="shared" si="18"/>
        <v>0.27272727272727271</v>
      </c>
      <c r="O236" s="1">
        <v>2.7315607398214998E-4</v>
      </c>
      <c r="P236" s="1">
        <v>1.3420754462490799E-2</v>
      </c>
      <c r="Q236" s="4">
        <f t="shared" si="19"/>
        <v>1.872223069138224</v>
      </c>
      <c r="R236" s="1" t="s">
        <v>563</v>
      </c>
      <c r="S236" s="1"/>
      <c r="T236" s="1" t="s">
        <v>556</v>
      </c>
      <c r="U236" s="1" t="s">
        <v>556</v>
      </c>
      <c r="V236" s="1" t="s">
        <v>556</v>
      </c>
      <c r="W236" s="1" t="s">
        <v>556</v>
      </c>
      <c r="X236" s="1" t="s">
        <v>556</v>
      </c>
      <c r="Y236" s="4" t="s">
        <v>556</v>
      </c>
      <c r="Z236" s="1" t="s">
        <v>556</v>
      </c>
    </row>
    <row r="237" spans="1:26" hidden="1">
      <c r="A237" s="3" t="s">
        <v>418</v>
      </c>
      <c r="B237" s="3" t="s">
        <v>514</v>
      </c>
      <c r="C237" s="3"/>
      <c r="D237" s="1" t="s">
        <v>556</v>
      </c>
      <c r="E237" s="1" t="s">
        <v>556</v>
      </c>
      <c r="F237" s="1" t="s">
        <v>556</v>
      </c>
      <c r="G237" s="1" t="s">
        <v>556</v>
      </c>
      <c r="H237" s="1" t="s">
        <v>556</v>
      </c>
      <c r="I237" s="1" t="s">
        <v>556</v>
      </c>
      <c r="J237" s="1" t="s">
        <v>556</v>
      </c>
      <c r="K237" s="1"/>
      <c r="L237" s="1">
        <v>253</v>
      </c>
      <c r="M237" s="1">
        <v>11</v>
      </c>
      <c r="N237" s="2">
        <f t="shared" si="18"/>
        <v>4.3478260869565216E-2</v>
      </c>
      <c r="O237" s="1">
        <v>2.7974635140370902E-4</v>
      </c>
      <c r="P237" s="1">
        <v>1.35337955485992E-2</v>
      </c>
      <c r="Q237" s="4">
        <f t="shared" si="19"/>
        <v>1.8685803885726517</v>
      </c>
      <c r="R237" s="1" t="s">
        <v>563</v>
      </c>
      <c r="S237" s="1"/>
      <c r="T237" s="1">
        <v>253</v>
      </c>
      <c r="U237" s="1">
        <v>22</v>
      </c>
      <c r="V237" s="2">
        <f t="shared" si="20"/>
        <v>8.6956521739130432E-2</v>
      </c>
      <c r="W237" s="1">
        <v>2.5039118778380501E-8</v>
      </c>
      <c r="X237" s="1">
        <v>2.6724023275452498E-7</v>
      </c>
      <c r="Y237" s="4">
        <f t="shared" si="21"/>
        <v>6.5730981586667214</v>
      </c>
      <c r="Z237" s="1" t="s">
        <v>557</v>
      </c>
    </row>
    <row r="238" spans="1:26" hidden="1">
      <c r="A238" s="3" t="s">
        <v>419</v>
      </c>
      <c r="B238" s="3" t="s">
        <v>515</v>
      </c>
      <c r="C238" s="3"/>
      <c r="D238" s="1" t="s">
        <v>556</v>
      </c>
      <c r="E238" s="1" t="s">
        <v>556</v>
      </c>
      <c r="F238" s="1" t="s">
        <v>556</v>
      </c>
      <c r="G238" s="1" t="s">
        <v>556</v>
      </c>
      <c r="H238" s="1" t="s">
        <v>556</v>
      </c>
      <c r="I238" s="1" t="s">
        <v>556</v>
      </c>
      <c r="J238" s="1" t="s">
        <v>556</v>
      </c>
      <c r="K238" s="1"/>
      <c r="L238" s="1">
        <v>104</v>
      </c>
      <c r="M238" s="1">
        <v>7</v>
      </c>
      <c r="N238" s="2">
        <f t="shared" si="18"/>
        <v>6.7307692307692304E-2</v>
      </c>
      <c r="O238" s="1">
        <v>2.8020608399836899E-4</v>
      </c>
      <c r="P238" s="1">
        <v>1.35337955485992E-2</v>
      </c>
      <c r="Q238" s="4">
        <f t="shared" si="19"/>
        <v>1.8685803885726517</v>
      </c>
      <c r="R238" s="1" t="s">
        <v>563</v>
      </c>
      <c r="S238" s="1"/>
      <c r="T238" s="1">
        <v>104</v>
      </c>
      <c r="U238" s="1">
        <v>11</v>
      </c>
      <c r="V238" s="2">
        <f t="shared" si="20"/>
        <v>0.10576923076923077</v>
      </c>
      <c r="W238" s="1">
        <v>1.32050982973864E-5</v>
      </c>
      <c r="X238" s="1">
        <v>8.3375469235122594E-5</v>
      </c>
      <c r="Y238" s="4">
        <f t="shared" si="21"/>
        <v>4.0789617088696852</v>
      </c>
      <c r="Z238" s="1" t="s">
        <v>557</v>
      </c>
    </row>
    <row r="239" spans="1:26" hidden="1">
      <c r="A239" s="3" t="s">
        <v>420</v>
      </c>
      <c r="B239" s="3" t="s">
        <v>516</v>
      </c>
      <c r="C239" s="3"/>
      <c r="D239" s="1" t="s">
        <v>556</v>
      </c>
      <c r="E239" s="1" t="s">
        <v>556</v>
      </c>
      <c r="F239" s="1" t="s">
        <v>556</v>
      </c>
      <c r="G239" s="1" t="s">
        <v>556</v>
      </c>
      <c r="H239" s="1" t="s">
        <v>556</v>
      </c>
      <c r="I239" s="1" t="s">
        <v>556</v>
      </c>
      <c r="J239" s="1" t="s">
        <v>556</v>
      </c>
      <c r="K239" s="1"/>
      <c r="L239" s="1">
        <v>1197</v>
      </c>
      <c r="M239" s="1">
        <v>29</v>
      </c>
      <c r="N239" s="2">
        <f t="shared" si="18"/>
        <v>2.4227234753550542E-2</v>
      </c>
      <c r="O239" s="1">
        <v>2.8749500841862601E-4</v>
      </c>
      <c r="P239" s="1">
        <v>1.38078361065777E-2</v>
      </c>
      <c r="Q239" s="4">
        <f t="shared" si="19"/>
        <v>1.85987437649788</v>
      </c>
      <c r="R239" s="1" t="s">
        <v>563</v>
      </c>
      <c r="S239" s="1"/>
      <c r="T239" s="1">
        <v>1197</v>
      </c>
      <c r="U239" s="1">
        <v>84</v>
      </c>
      <c r="V239" s="2">
        <f t="shared" si="20"/>
        <v>7.0175438596491224E-2</v>
      </c>
      <c r="W239" s="1">
        <v>0</v>
      </c>
      <c r="X239" s="5">
        <v>1E-100</v>
      </c>
      <c r="Y239" s="4">
        <f t="shared" si="21"/>
        <v>100</v>
      </c>
      <c r="Z239" s="1" t="s">
        <v>557</v>
      </c>
    </row>
    <row r="240" spans="1:26" hidden="1">
      <c r="A240" s="3" t="s">
        <v>421</v>
      </c>
      <c r="B240" s="3" t="s">
        <v>517</v>
      </c>
      <c r="C240" s="3"/>
      <c r="D240" s="1" t="s">
        <v>556</v>
      </c>
      <c r="E240" s="1" t="s">
        <v>556</v>
      </c>
      <c r="F240" s="1" t="s">
        <v>556</v>
      </c>
      <c r="G240" s="1" t="s">
        <v>556</v>
      </c>
      <c r="H240" s="1" t="s">
        <v>556</v>
      </c>
      <c r="I240" s="1" t="s">
        <v>556</v>
      </c>
      <c r="J240" s="1" t="s">
        <v>556</v>
      </c>
      <c r="K240" s="1"/>
      <c r="L240" s="1">
        <v>1030</v>
      </c>
      <c r="M240" s="1">
        <v>26</v>
      </c>
      <c r="N240" s="2">
        <f t="shared" si="18"/>
        <v>2.524271844660194E-2</v>
      </c>
      <c r="O240" s="1">
        <v>3.2697964247141399E-4</v>
      </c>
      <c r="P240" s="1">
        <v>1.5529716463822899E-2</v>
      </c>
      <c r="Q240" s="4">
        <f t="shared" si="19"/>
        <v>1.8088364733970845</v>
      </c>
      <c r="R240" s="1" t="s">
        <v>563</v>
      </c>
      <c r="S240" s="1"/>
      <c r="T240" s="1">
        <v>1030</v>
      </c>
      <c r="U240" s="1">
        <v>112</v>
      </c>
      <c r="V240" s="2">
        <f t="shared" si="20"/>
        <v>0.1087378640776699</v>
      </c>
      <c r="W240" s="1">
        <v>0</v>
      </c>
      <c r="X240" s="5">
        <v>1E-100</v>
      </c>
      <c r="Y240" s="4">
        <f t="shared" si="21"/>
        <v>100</v>
      </c>
      <c r="Z240" s="1" t="s">
        <v>557</v>
      </c>
    </row>
    <row r="241" spans="1:26" hidden="1">
      <c r="A241" s="3" t="s">
        <v>422</v>
      </c>
      <c r="B241" s="3" t="s">
        <v>518</v>
      </c>
      <c r="C241" s="3"/>
      <c r="D241" s="1" t="s">
        <v>556</v>
      </c>
      <c r="E241" s="1" t="s">
        <v>556</v>
      </c>
      <c r="F241" s="1" t="s">
        <v>556</v>
      </c>
      <c r="G241" s="1" t="s">
        <v>556</v>
      </c>
      <c r="H241" s="1" t="s">
        <v>556</v>
      </c>
      <c r="I241" s="1" t="s">
        <v>556</v>
      </c>
      <c r="J241" s="1" t="s">
        <v>556</v>
      </c>
      <c r="K241" s="1"/>
      <c r="L241" s="1">
        <v>1030</v>
      </c>
      <c r="M241" s="1">
        <v>26</v>
      </c>
      <c r="N241" s="2">
        <f t="shared" si="18"/>
        <v>2.524271844660194E-2</v>
      </c>
      <c r="O241" s="1">
        <v>3.2697964247141399E-4</v>
      </c>
      <c r="P241" s="1">
        <v>1.5529716463822899E-2</v>
      </c>
      <c r="Q241" s="4">
        <f t="shared" si="19"/>
        <v>1.8088364733970845</v>
      </c>
      <c r="R241" s="1" t="s">
        <v>563</v>
      </c>
      <c r="S241" s="1"/>
      <c r="T241" s="1">
        <v>1030</v>
      </c>
      <c r="U241" s="1">
        <v>112</v>
      </c>
      <c r="V241" s="2">
        <f t="shared" si="20"/>
        <v>0.1087378640776699</v>
      </c>
      <c r="W241" s="1">
        <v>0</v>
      </c>
      <c r="X241" s="5">
        <v>1E-100</v>
      </c>
      <c r="Y241" s="4">
        <f t="shared" si="21"/>
        <v>100</v>
      </c>
      <c r="Z241" s="1" t="s">
        <v>557</v>
      </c>
    </row>
    <row r="242" spans="1:26" hidden="1">
      <c r="A242" s="3" t="s">
        <v>423</v>
      </c>
      <c r="B242" s="3" t="s">
        <v>519</v>
      </c>
      <c r="C242" s="3"/>
      <c r="D242" s="1" t="s">
        <v>556</v>
      </c>
      <c r="E242" s="1" t="s">
        <v>556</v>
      </c>
      <c r="F242" s="1" t="s">
        <v>556</v>
      </c>
      <c r="G242" s="1" t="s">
        <v>556</v>
      </c>
      <c r="H242" s="1" t="s">
        <v>556</v>
      </c>
      <c r="I242" s="1" t="s">
        <v>556</v>
      </c>
      <c r="J242" s="1" t="s">
        <v>556</v>
      </c>
      <c r="K242" s="1"/>
      <c r="L242" s="1">
        <v>50</v>
      </c>
      <c r="M242" s="1">
        <v>5</v>
      </c>
      <c r="N242" s="2">
        <f t="shared" si="18"/>
        <v>0.1</v>
      </c>
      <c r="O242" s="1">
        <v>3.4587790987172801E-4</v>
      </c>
      <c r="P242" s="1">
        <v>1.6246759623590099E-2</v>
      </c>
      <c r="Q242" s="4">
        <f t="shared" si="19"/>
        <v>1.7892332450188799</v>
      </c>
      <c r="R242" s="1" t="s">
        <v>563</v>
      </c>
      <c r="S242" s="1"/>
      <c r="T242" s="1">
        <v>50</v>
      </c>
      <c r="U242" s="1">
        <v>5</v>
      </c>
      <c r="V242" s="2">
        <f t="shared" si="20"/>
        <v>0.1</v>
      </c>
      <c r="W242" s="1">
        <v>4.0999499140721403E-3</v>
      </c>
      <c r="X242" s="1">
        <v>1.3864901825713099E-2</v>
      </c>
      <c r="Y242" s="4">
        <f t="shared" si="21"/>
        <v>1.8580832012178914</v>
      </c>
      <c r="Z242" s="1" t="s">
        <v>557</v>
      </c>
    </row>
    <row r="243" spans="1:26" hidden="1">
      <c r="A243" s="3" t="s">
        <v>424</v>
      </c>
      <c r="B243" s="3" t="s">
        <v>520</v>
      </c>
      <c r="C243" s="3"/>
      <c r="D243" s="1" t="s">
        <v>556</v>
      </c>
      <c r="E243" s="1" t="s">
        <v>556</v>
      </c>
      <c r="F243" s="1" t="s">
        <v>556</v>
      </c>
      <c r="G243" s="1" t="s">
        <v>556</v>
      </c>
      <c r="H243" s="1" t="s">
        <v>556</v>
      </c>
      <c r="I243" s="1" t="s">
        <v>556</v>
      </c>
      <c r="J243" s="1" t="s">
        <v>556</v>
      </c>
      <c r="K243" s="1"/>
      <c r="L243" s="1">
        <v>1580</v>
      </c>
      <c r="M243" s="1">
        <v>35</v>
      </c>
      <c r="N243" s="2">
        <f t="shared" si="18"/>
        <v>2.2151898734177215E-2</v>
      </c>
      <c r="O243" s="1">
        <v>3.5494334649044401E-4</v>
      </c>
      <c r="P243" s="1">
        <v>1.6581479066376002E-2</v>
      </c>
      <c r="Q243" s="4">
        <f t="shared" si="19"/>
        <v>1.7803767330308709</v>
      </c>
      <c r="R243" s="1" t="s">
        <v>563</v>
      </c>
      <c r="S243" s="1"/>
      <c r="T243" s="1">
        <v>1580</v>
      </c>
      <c r="U243" s="1">
        <v>143</v>
      </c>
      <c r="V243" s="2">
        <f t="shared" si="20"/>
        <v>9.0506329113924047E-2</v>
      </c>
      <c r="W243" s="1">
        <v>0</v>
      </c>
      <c r="X243" s="5">
        <v>1E-100</v>
      </c>
      <c r="Y243" s="4">
        <f t="shared" si="21"/>
        <v>100</v>
      </c>
      <c r="Z243" s="1" t="s">
        <v>557</v>
      </c>
    </row>
    <row r="244" spans="1:26" hidden="1">
      <c r="A244" s="3" t="s">
        <v>425</v>
      </c>
      <c r="B244" s="3" t="s">
        <v>521</v>
      </c>
      <c r="C244" s="3"/>
      <c r="D244" s="1" t="s">
        <v>556</v>
      </c>
      <c r="E244" s="1" t="s">
        <v>556</v>
      </c>
      <c r="F244" s="1" t="s">
        <v>556</v>
      </c>
      <c r="G244" s="1" t="s">
        <v>556</v>
      </c>
      <c r="H244" s="1" t="s">
        <v>556</v>
      </c>
      <c r="I244" s="1" t="s">
        <v>556</v>
      </c>
      <c r="J244" s="1" t="s">
        <v>556</v>
      </c>
      <c r="K244" s="1"/>
      <c r="L244" s="1">
        <v>12</v>
      </c>
      <c r="M244" s="1">
        <v>3</v>
      </c>
      <c r="N244" s="2">
        <f t="shared" si="18"/>
        <v>0.25</v>
      </c>
      <c r="O244" s="1">
        <v>3.6094593936320001E-4</v>
      </c>
      <c r="P244" s="1">
        <v>1.6770254541391302E-2</v>
      </c>
      <c r="Q244" s="4">
        <f t="shared" si="19"/>
        <v>1.7754603455583322</v>
      </c>
      <c r="R244" s="1" t="s">
        <v>563</v>
      </c>
      <c r="S244" s="1"/>
      <c r="T244" s="1" t="s">
        <v>556</v>
      </c>
      <c r="U244" s="1" t="s">
        <v>556</v>
      </c>
      <c r="V244" s="1" t="s">
        <v>556</v>
      </c>
      <c r="W244" s="1" t="s">
        <v>556</v>
      </c>
      <c r="X244" s="1" t="s">
        <v>556</v>
      </c>
      <c r="Y244" s="4" t="s">
        <v>556</v>
      </c>
      <c r="Z244" s="1" t="s">
        <v>556</v>
      </c>
    </row>
    <row r="245" spans="1:26" hidden="1">
      <c r="A245" s="3" t="s">
        <v>426</v>
      </c>
      <c r="B245" s="3" t="s">
        <v>522</v>
      </c>
      <c r="C245" s="3"/>
      <c r="D245" s="1" t="s">
        <v>556</v>
      </c>
      <c r="E245" s="1" t="s">
        <v>556</v>
      </c>
      <c r="F245" s="1" t="s">
        <v>556</v>
      </c>
      <c r="G245" s="1" t="s">
        <v>556</v>
      </c>
      <c r="H245" s="1" t="s">
        <v>556</v>
      </c>
      <c r="I245" s="1" t="s">
        <v>556</v>
      </c>
      <c r="J245" s="1" t="s">
        <v>556</v>
      </c>
      <c r="K245" s="1"/>
      <c r="L245" s="1">
        <v>29</v>
      </c>
      <c r="M245" s="1">
        <v>4</v>
      </c>
      <c r="N245" s="2">
        <f t="shared" si="18"/>
        <v>0.13793103448275862</v>
      </c>
      <c r="O245" s="1">
        <v>3.9927887778223902E-4</v>
      </c>
      <c r="P245" s="1">
        <v>1.8274349033211498E-2</v>
      </c>
      <c r="Q245" s="4">
        <f t="shared" si="19"/>
        <v>1.7381580844833411</v>
      </c>
      <c r="R245" s="1" t="s">
        <v>563</v>
      </c>
      <c r="S245" s="1"/>
      <c r="T245" s="1">
        <v>29</v>
      </c>
      <c r="U245" s="1">
        <v>6</v>
      </c>
      <c r="V245" s="2">
        <f t="shared" si="20"/>
        <v>0.20689655172413793</v>
      </c>
      <c r="W245" s="1">
        <v>2.7936419147112101E-5</v>
      </c>
      <c r="X245" s="1">
        <v>1.6448240171395399E-4</v>
      </c>
      <c r="Y245" s="4">
        <f t="shared" si="21"/>
        <v>3.7838805612238371</v>
      </c>
      <c r="Z245" s="1" t="s">
        <v>557</v>
      </c>
    </row>
    <row r="246" spans="1:26" hidden="1">
      <c r="A246" s="3" t="s">
        <v>427</v>
      </c>
      <c r="B246" s="3" t="s">
        <v>523</v>
      </c>
      <c r="C246" s="3"/>
      <c r="D246" s="1" t="s">
        <v>556</v>
      </c>
      <c r="E246" s="1" t="s">
        <v>556</v>
      </c>
      <c r="F246" s="1" t="s">
        <v>556</v>
      </c>
      <c r="G246" s="1" t="s">
        <v>556</v>
      </c>
      <c r="H246" s="1" t="s">
        <v>556</v>
      </c>
      <c r="I246" s="1" t="s">
        <v>556</v>
      </c>
      <c r="J246" s="1" t="s">
        <v>556</v>
      </c>
      <c r="K246" s="1"/>
      <c r="L246" s="1">
        <v>79</v>
      </c>
      <c r="M246" s="1">
        <v>6</v>
      </c>
      <c r="N246" s="2">
        <f t="shared" si="18"/>
        <v>7.5949367088607597E-2</v>
      </c>
      <c r="O246" s="1">
        <v>4.01868945870132E-4</v>
      </c>
      <c r="P246" s="1">
        <v>1.8274349033211498E-2</v>
      </c>
      <c r="Q246" s="4">
        <f t="shared" si="19"/>
        <v>1.7381580844833411</v>
      </c>
      <c r="R246" s="1" t="s">
        <v>563</v>
      </c>
      <c r="S246" s="1"/>
      <c r="T246" s="1">
        <v>79</v>
      </c>
      <c r="U246" s="1">
        <v>8</v>
      </c>
      <c r="V246" s="2">
        <f t="shared" si="20"/>
        <v>0.10126582278481013</v>
      </c>
      <c r="W246" s="1">
        <v>2.7194317436895999E-4</v>
      </c>
      <c r="X246" s="1">
        <v>1.25463691186198E-3</v>
      </c>
      <c r="Y246" s="4">
        <f t="shared" si="21"/>
        <v>2.9014819395133671</v>
      </c>
      <c r="Z246" s="1" t="s">
        <v>557</v>
      </c>
    </row>
    <row r="247" spans="1:26" hidden="1">
      <c r="A247" s="3" t="s">
        <v>428</v>
      </c>
      <c r="B247" s="3" t="s">
        <v>524</v>
      </c>
      <c r="C247" s="3"/>
      <c r="D247" s="1" t="s">
        <v>556</v>
      </c>
      <c r="E247" s="1" t="s">
        <v>556</v>
      </c>
      <c r="F247" s="1" t="s">
        <v>556</v>
      </c>
      <c r="G247" s="1" t="s">
        <v>556</v>
      </c>
      <c r="H247" s="1" t="s">
        <v>556</v>
      </c>
      <c r="I247" s="1" t="s">
        <v>556</v>
      </c>
      <c r="J247" s="1" t="s">
        <v>556</v>
      </c>
      <c r="K247" s="1"/>
      <c r="L247" s="1">
        <v>79</v>
      </c>
      <c r="M247" s="1">
        <v>6</v>
      </c>
      <c r="N247" s="2">
        <f t="shared" si="18"/>
        <v>7.5949367088607597E-2</v>
      </c>
      <c r="O247" s="1">
        <v>4.01868945870132E-4</v>
      </c>
      <c r="P247" s="1">
        <v>1.8274349033211498E-2</v>
      </c>
      <c r="Q247" s="4">
        <f t="shared" si="19"/>
        <v>1.7381580844833411</v>
      </c>
      <c r="R247" s="1" t="s">
        <v>563</v>
      </c>
      <c r="S247" s="1"/>
      <c r="T247" s="1">
        <v>79</v>
      </c>
      <c r="U247" s="1">
        <v>8</v>
      </c>
      <c r="V247" s="2">
        <f t="shared" si="20"/>
        <v>0.10126582278481013</v>
      </c>
      <c r="W247" s="1">
        <v>2.7194317436895999E-4</v>
      </c>
      <c r="X247" s="1">
        <v>1.25463691186198E-3</v>
      </c>
      <c r="Y247" s="4">
        <f t="shared" si="21"/>
        <v>2.9014819395133671</v>
      </c>
      <c r="Z247" s="1" t="s">
        <v>557</v>
      </c>
    </row>
    <row r="248" spans="1:26" hidden="1">
      <c r="A248" s="3" t="s">
        <v>429</v>
      </c>
      <c r="B248" s="3" t="s">
        <v>525</v>
      </c>
      <c r="C248" s="3"/>
      <c r="D248" s="1" t="s">
        <v>556</v>
      </c>
      <c r="E248" s="1" t="s">
        <v>556</v>
      </c>
      <c r="F248" s="1" t="s">
        <v>556</v>
      </c>
      <c r="G248" s="1" t="s">
        <v>556</v>
      </c>
      <c r="H248" s="1" t="s">
        <v>556</v>
      </c>
      <c r="I248" s="1" t="s">
        <v>556</v>
      </c>
      <c r="J248" s="1" t="s">
        <v>556</v>
      </c>
      <c r="K248" s="1"/>
      <c r="L248" s="1">
        <v>876</v>
      </c>
      <c r="M248" s="1">
        <v>23</v>
      </c>
      <c r="N248" s="2">
        <f t="shared" si="18"/>
        <v>2.6255707762557076E-2</v>
      </c>
      <c r="O248" s="1">
        <v>4.2873752117156299E-4</v>
      </c>
      <c r="P248" s="1">
        <v>1.9223143764490101E-2</v>
      </c>
      <c r="Q248" s="4">
        <f t="shared" si="19"/>
        <v>1.7161755860784111</v>
      </c>
      <c r="R248" s="1" t="s">
        <v>563</v>
      </c>
      <c r="S248" s="1"/>
      <c r="T248" s="1">
        <v>876</v>
      </c>
      <c r="U248" s="1">
        <v>106</v>
      </c>
      <c r="V248" s="2">
        <f t="shared" si="20"/>
        <v>0.12100456621004566</v>
      </c>
      <c r="W248" s="1">
        <v>0</v>
      </c>
      <c r="X248" s="5">
        <v>1E-100</v>
      </c>
      <c r="Y248" s="4">
        <f t="shared" si="21"/>
        <v>100</v>
      </c>
      <c r="Z248" s="1" t="s">
        <v>557</v>
      </c>
    </row>
    <row r="249" spans="1:26" hidden="1">
      <c r="A249" s="3" t="s">
        <v>430</v>
      </c>
      <c r="B249" s="3" t="s">
        <v>526</v>
      </c>
      <c r="C249" s="3"/>
      <c r="D249" s="1" t="s">
        <v>556</v>
      </c>
      <c r="E249" s="1" t="s">
        <v>556</v>
      </c>
      <c r="F249" s="1" t="s">
        <v>556</v>
      </c>
      <c r="G249" s="1" t="s">
        <v>556</v>
      </c>
      <c r="H249" s="1" t="s">
        <v>556</v>
      </c>
      <c r="I249" s="1" t="s">
        <v>556</v>
      </c>
      <c r="J249" s="1" t="s">
        <v>556</v>
      </c>
      <c r="K249" s="1"/>
      <c r="L249" s="1">
        <v>267</v>
      </c>
      <c r="M249" s="1">
        <v>11</v>
      </c>
      <c r="N249" s="2">
        <f t="shared" si="18"/>
        <v>4.1198501872659173E-2</v>
      </c>
      <c r="O249" s="1">
        <v>4.41806967261482E-4</v>
      </c>
      <c r="P249" s="1">
        <v>1.9671915432908402E-2</v>
      </c>
      <c r="Q249" s="4">
        <f t="shared" si="19"/>
        <v>1.7061533512427112</v>
      </c>
      <c r="R249" s="1" t="s">
        <v>563</v>
      </c>
      <c r="S249" s="1"/>
      <c r="T249" s="1">
        <v>267</v>
      </c>
      <c r="U249" s="1">
        <v>21</v>
      </c>
      <c r="V249" s="2">
        <f t="shared" si="20"/>
        <v>7.8651685393258425E-2</v>
      </c>
      <c r="W249" s="1">
        <v>2.8743495295024999E-7</v>
      </c>
      <c r="X249" s="1">
        <v>2.4795977929078499E-6</v>
      </c>
      <c r="Y249" s="4">
        <f t="shared" si="21"/>
        <v>5.6056187588861874</v>
      </c>
      <c r="Z249" s="1" t="s">
        <v>557</v>
      </c>
    </row>
    <row r="250" spans="1:26" hidden="1">
      <c r="A250" s="3" t="s">
        <v>431</v>
      </c>
      <c r="B250" s="3" t="s">
        <v>527</v>
      </c>
      <c r="C250" s="3"/>
      <c r="D250" s="1" t="s">
        <v>556</v>
      </c>
      <c r="E250" s="1" t="s">
        <v>556</v>
      </c>
      <c r="F250" s="1" t="s">
        <v>556</v>
      </c>
      <c r="G250" s="1" t="s">
        <v>556</v>
      </c>
      <c r="H250" s="1" t="s">
        <v>556</v>
      </c>
      <c r="I250" s="1" t="s">
        <v>556</v>
      </c>
      <c r="J250" s="1" t="s">
        <v>556</v>
      </c>
      <c r="K250" s="1"/>
      <c r="L250" s="1">
        <v>30</v>
      </c>
      <c r="M250" s="1">
        <v>4</v>
      </c>
      <c r="N250" s="2">
        <f t="shared" si="18"/>
        <v>0.13333333333333333</v>
      </c>
      <c r="O250" s="1">
        <v>4.5634716900555501E-4</v>
      </c>
      <c r="P250" s="1">
        <v>2.0109855401177799E-2</v>
      </c>
      <c r="Q250" s="4">
        <f t="shared" si="19"/>
        <v>1.6965910521628973</v>
      </c>
      <c r="R250" s="1" t="s">
        <v>563</v>
      </c>
      <c r="S250" s="1"/>
      <c r="T250" s="1" t="s">
        <v>556</v>
      </c>
      <c r="U250" s="1" t="s">
        <v>556</v>
      </c>
      <c r="V250" s="1" t="s">
        <v>556</v>
      </c>
      <c r="W250" s="1" t="s">
        <v>556</v>
      </c>
      <c r="X250" s="1" t="s">
        <v>556</v>
      </c>
      <c r="Y250" s="4" t="s">
        <v>556</v>
      </c>
      <c r="Z250" s="1" t="s">
        <v>556</v>
      </c>
    </row>
    <row r="251" spans="1:26" hidden="1">
      <c r="A251" s="3" t="s">
        <v>432</v>
      </c>
      <c r="B251" s="3" t="s">
        <v>528</v>
      </c>
      <c r="C251" s="3"/>
      <c r="D251" s="1" t="s">
        <v>556</v>
      </c>
      <c r="E251" s="1" t="s">
        <v>556</v>
      </c>
      <c r="F251" s="1" t="s">
        <v>556</v>
      </c>
      <c r="G251" s="1" t="s">
        <v>556</v>
      </c>
      <c r="H251" s="1" t="s">
        <v>556</v>
      </c>
      <c r="I251" s="1" t="s">
        <v>556</v>
      </c>
      <c r="J251" s="1" t="s">
        <v>556</v>
      </c>
      <c r="K251" s="1"/>
      <c r="L251" s="1">
        <v>114</v>
      </c>
      <c r="M251" s="1">
        <v>7</v>
      </c>
      <c r="N251" s="2">
        <f t="shared" si="18"/>
        <v>6.1403508771929821E-2</v>
      </c>
      <c r="O251" s="1">
        <v>4.90101276598098E-4</v>
      </c>
      <c r="P251" s="1">
        <v>2.1376917416516001E-2</v>
      </c>
      <c r="Q251" s="4">
        <f t="shared" si="19"/>
        <v>1.670054920526552</v>
      </c>
      <c r="R251" s="1" t="s">
        <v>563</v>
      </c>
      <c r="S251" s="1"/>
      <c r="T251" s="1">
        <v>114</v>
      </c>
      <c r="U251" s="1">
        <v>12</v>
      </c>
      <c r="V251" s="2">
        <f t="shared" si="20"/>
        <v>0.10526315789473684</v>
      </c>
      <c r="W251" s="1">
        <v>5.6301389634860797E-6</v>
      </c>
      <c r="X251" s="1">
        <v>3.8444135781823102E-5</v>
      </c>
      <c r="Y251" s="4">
        <f t="shared" si="21"/>
        <v>4.4151698975225662</v>
      </c>
      <c r="Z251" s="1" t="s">
        <v>557</v>
      </c>
    </row>
    <row r="252" spans="1:26" hidden="1">
      <c r="A252" s="3" t="s">
        <v>433</v>
      </c>
      <c r="B252" s="3" t="s">
        <v>529</v>
      </c>
      <c r="C252" s="3"/>
      <c r="D252" s="1" t="s">
        <v>556</v>
      </c>
      <c r="E252" s="1" t="s">
        <v>556</v>
      </c>
      <c r="F252" s="1" t="s">
        <v>556</v>
      </c>
      <c r="G252" s="1" t="s">
        <v>556</v>
      </c>
      <c r="H252" s="1" t="s">
        <v>556</v>
      </c>
      <c r="I252" s="1" t="s">
        <v>556</v>
      </c>
      <c r="J252" s="1" t="s">
        <v>556</v>
      </c>
      <c r="K252" s="1"/>
      <c r="L252" s="1">
        <v>951</v>
      </c>
      <c r="M252" s="1">
        <v>24</v>
      </c>
      <c r="N252" s="2">
        <f t="shared" si="18"/>
        <v>2.5236593059936908E-2</v>
      </c>
      <c r="O252" s="1">
        <v>5.6454502457026201E-4</v>
      </c>
      <c r="P252" s="1">
        <v>2.4275726085675998E-2</v>
      </c>
      <c r="Q252" s="4">
        <f t="shared" si="19"/>
        <v>1.614827771500839</v>
      </c>
      <c r="R252" s="1" t="s">
        <v>563</v>
      </c>
      <c r="S252" s="1"/>
      <c r="T252" s="1">
        <v>951</v>
      </c>
      <c r="U252" s="1">
        <v>66</v>
      </c>
      <c r="V252" s="2">
        <f t="shared" si="20"/>
        <v>6.9400630914826497E-2</v>
      </c>
      <c r="W252" s="1">
        <v>0</v>
      </c>
      <c r="X252" s="5">
        <v>1E-100</v>
      </c>
      <c r="Y252" s="4">
        <f t="shared" si="21"/>
        <v>100</v>
      </c>
      <c r="Z252" s="1" t="s">
        <v>557</v>
      </c>
    </row>
    <row r="253" spans="1:26" hidden="1">
      <c r="A253" s="3" t="s">
        <v>434</v>
      </c>
      <c r="B253" s="3" t="s">
        <v>530</v>
      </c>
      <c r="C253" s="3"/>
      <c r="D253" s="1" t="s">
        <v>556</v>
      </c>
      <c r="E253" s="1" t="s">
        <v>556</v>
      </c>
      <c r="F253" s="1" t="s">
        <v>556</v>
      </c>
      <c r="G253" s="1" t="s">
        <v>556</v>
      </c>
      <c r="H253" s="1" t="s">
        <v>556</v>
      </c>
      <c r="I253" s="1" t="s">
        <v>556</v>
      </c>
      <c r="J253" s="1" t="s">
        <v>556</v>
      </c>
      <c r="K253" s="1"/>
      <c r="L253" s="1">
        <v>232</v>
      </c>
      <c r="M253" s="1">
        <v>10</v>
      </c>
      <c r="N253" s="2">
        <f t="shared" si="18"/>
        <v>4.3103448275862072E-2</v>
      </c>
      <c r="O253" s="1">
        <v>5.6508006679723E-4</v>
      </c>
      <c r="P253" s="1">
        <v>2.4275726085675998E-2</v>
      </c>
      <c r="Q253" s="4">
        <f t="shared" si="19"/>
        <v>1.614827771500839</v>
      </c>
      <c r="R253" s="1" t="s">
        <v>563</v>
      </c>
      <c r="S253" s="1"/>
      <c r="T253" s="1">
        <v>232</v>
      </c>
      <c r="U253" s="1">
        <v>26</v>
      </c>
      <c r="V253" s="2">
        <f t="shared" si="20"/>
        <v>0.11206896551724138</v>
      </c>
      <c r="W253" s="1">
        <v>4.60897986442887E-12</v>
      </c>
      <c r="X253" s="1">
        <v>7.8804337722004899E-11</v>
      </c>
      <c r="Y253" s="4">
        <f t="shared" si="21"/>
        <v>10.103449876458638</v>
      </c>
      <c r="Z253" s="1" t="s">
        <v>557</v>
      </c>
    </row>
    <row r="254" spans="1:26" hidden="1">
      <c r="A254" s="3" t="s">
        <v>435</v>
      </c>
      <c r="B254" s="3" t="s">
        <v>531</v>
      </c>
      <c r="C254" s="3"/>
      <c r="D254" s="1" t="s">
        <v>556</v>
      </c>
      <c r="E254" s="1" t="s">
        <v>556</v>
      </c>
      <c r="F254" s="1" t="s">
        <v>556</v>
      </c>
      <c r="G254" s="1" t="s">
        <v>556</v>
      </c>
      <c r="H254" s="1" t="s">
        <v>556</v>
      </c>
      <c r="I254" s="1" t="s">
        <v>556</v>
      </c>
      <c r="J254" s="1" t="s">
        <v>556</v>
      </c>
      <c r="K254" s="1"/>
      <c r="L254" s="1">
        <v>14</v>
      </c>
      <c r="M254" s="1">
        <v>3</v>
      </c>
      <c r="N254" s="2">
        <f t="shared" si="18"/>
        <v>0.21428571428571427</v>
      </c>
      <c r="O254" s="1">
        <v>5.8656034615223195E-4</v>
      </c>
      <c r="P254" s="1">
        <v>2.4701992114558799E-2</v>
      </c>
      <c r="Q254" s="4">
        <f t="shared" si="19"/>
        <v>1.6072680212555859</v>
      </c>
      <c r="R254" s="1" t="s">
        <v>563</v>
      </c>
      <c r="S254" s="1"/>
      <c r="T254" s="1">
        <v>14</v>
      </c>
      <c r="U254" s="1">
        <v>4</v>
      </c>
      <c r="V254" s="2">
        <f t="shared" si="20"/>
        <v>0.2857142857142857</v>
      </c>
      <c r="W254" s="1">
        <v>1.70440047827514E-4</v>
      </c>
      <c r="X254" s="1">
        <v>8.3214846880492002E-4</v>
      </c>
      <c r="Y254" s="4">
        <f t="shared" si="21"/>
        <v>3.079799181605547</v>
      </c>
      <c r="Z254" s="1" t="s">
        <v>557</v>
      </c>
    </row>
    <row r="255" spans="1:26" hidden="1">
      <c r="A255" s="3" t="s">
        <v>436</v>
      </c>
      <c r="B255" s="3" t="s">
        <v>532</v>
      </c>
      <c r="C255" s="3"/>
      <c r="D255" s="1" t="s">
        <v>556</v>
      </c>
      <c r="E255" s="1" t="s">
        <v>556</v>
      </c>
      <c r="F255" s="1" t="s">
        <v>556</v>
      </c>
      <c r="G255" s="1" t="s">
        <v>556</v>
      </c>
      <c r="H255" s="1" t="s">
        <v>556</v>
      </c>
      <c r="I255" s="1" t="s">
        <v>556</v>
      </c>
      <c r="J255" s="1" t="s">
        <v>556</v>
      </c>
      <c r="K255" s="1"/>
      <c r="L255" s="1">
        <v>118</v>
      </c>
      <c r="M255" s="1">
        <v>7</v>
      </c>
      <c r="N255" s="2">
        <f t="shared" si="18"/>
        <v>5.9322033898305086E-2</v>
      </c>
      <c r="O255" s="1">
        <v>6.02893012923156E-4</v>
      </c>
      <c r="P255" s="1">
        <v>2.52653547425493E-2</v>
      </c>
      <c r="Q255" s="4">
        <f t="shared" si="19"/>
        <v>1.597474599596735</v>
      </c>
      <c r="R255" s="1" t="s">
        <v>563</v>
      </c>
      <c r="S255" s="1"/>
      <c r="T255" s="1">
        <v>118</v>
      </c>
      <c r="U255" s="1">
        <v>12</v>
      </c>
      <c r="V255" s="2">
        <f t="shared" si="20"/>
        <v>0.10169491525423729</v>
      </c>
      <c r="W255" s="1">
        <v>8.06037752232314E-6</v>
      </c>
      <c r="X255" s="1">
        <v>5.3252061389753101E-5</v>
      </c>
      <c r="Y255" s="4">
        <f t="shared" si="21"/>
        <v>4.2736635760043979</v>
      </c>
      <c r="Z255" s="1" t="s">
        <v>557</v>
      </c>
    </row>
    <row r="256" spans="1:26" hidden="1">
      <c r="A256" s="3" t="s">
        <v>437</v>
      </c>
      <c r="B256" s="3" t="s">
        <v>533</v>
      </c>
      <c r="C256" s="3"/>
      <c r="D256" s="1" t="s">
        <v>556</v>
      </c>
      <c r="E256" s="1" t="s">
        <v>556</v>
      </c>
      <c r="F256" s="1" t="s">
        <v>556</v>
      </c>
      <c r="G256" s="1" t="s">
        <v>556</v>
      </c>
      <c r="H256" s="1" t="s">
        <v>556</v>
      </c>
      <c r="I256" s="1" t="s">
        <v>556</v>
      </c>
      <c r="J256" s="1" t="s">
        <v>556</v>
      </c>
      <c r="K256" s="1"/>
      <c r="L256" s="1">
        <v>325</v>
      </c>
      <c r="M256" s="1">
        <v>12</v>
      </c>
      <c r="N256" s="2">
        <f t="shared" si="18"/>
        <v>3.6923076923076927E-2</v>
      </c>
      <c r="O256" s="1">
        <v>6.5192229123589595E-4</v>
      </c>
      <c r="P256" s="1">
        <v>2.6924075689737498E-2</v>
      </c>
      <c r="Q256" s="4">
        <f t="shared" si="19"/>
        <v>1.5698591972124123</v>
      </c>
      <c r="R256" s="1" t="s">
        <v>563</v>
      </c>
      <c r="S256" s="1"/>
      <c r="T256" s="1">
        <v>325</v>
      </c>
      <c r="U256" s="1">
        <v>53</v>
      </c>
      <c r="V256" s="2">
        <f t="shared" si="20"/>
        <v>0.16307692307692306</v>
      </c>
      <c r="W256" s="1">
        <v>0</v>
      </c>
      <c r="X256" s="5">
        <v>1E-100</v>
      </c>
      <c r="Y256" s="4">
        <f t="shared" si="21"/>
        <v>100</v>
      </c>
      <c r="Z256" s="1" t="s">
        <v>557</v>
      </c>
    </row>
    <row r="257" spans="1:26" hidden="1">
      <c r="A257" s="3" t="s">
        <v>438</v>
      </c>
      <c r="B257" s="3" t="s">
        <v>534</v>
      </c>
      <c r="C257" s="3"/>
      <c r="D257" s="1" t="s">
        <v>556</v>
      </c>
      <c r="E257" s="1" t="s">
        <v>556</v>
      </c>
      <c r="F257" s="1" t="s">
        <v>556</v>
      </c>
      <c r="G257" s="1" t="s">
        <v>556</v>
      </c>
      <c r="H257" s="1" t="s">
        <v>556</v>
      </c>
      <c r="I257" s="1" t="s">
        <v>556</v>
      </c>
      <c r="J257" s="1" t="s">
        <v>556</v>
      </c>
      <c r="K257" s="1"/>
      <c r="L257" s="1">
        <v>121</v>
      </c>
      <c r="M257" s="1">
        <v>7</v>
      </c>
      <c r="N257" s="2">
        <f t="shared" si="18"/>
        <v>5.7851239669421489E-2</v>
      </c>
      <c r="O257" s="1">
        <v>7.0029685466188596E-4</v>
      </c>
      <c r="P257" s="1">
        <v>2.8508751478592699E-2</v>
      </c>
      <c r="Q257" s="4">
        <f t="shared" si="19"/>
        <v>1.5450218019059299</v>
      </c>
      <c r="R257" s="1" t="s">
        <v>563</v>
      </c>
      <c r="S257" s="1"/>
      <c r="T257" s="1">
        <v>121</v>
      </c>
      <c r="U257" s="1">
        <v>7</v>
      </c>
      <c r="V257" s="2">
        <f t="shared" si="20"/>
        <v>5.7851239669421489E-2</v>
      </c>
      <c r="W257" s="1">
        <v>1.48958721318824E-2</v>
      </c>
      <c r="X257" s="1">
        <v>4.0685243084812299E-2</v>
      </c>
      <c r="Y257" s="4">
        <f t="shared" si="21"/>
        <v>1.3905630848526558</v>
      </c>
      <c r="Z257" s="1" t="s">
        <v>557</v>
      </c>
    </row>
    <row r="258" spans="1:26" hidden="1">
      <c r="A258" s="3" t="s">
        <v>439</v>
      </c>
      <c r="B258" s="3" t="s">
        <v>535</v>
      </c>
      <c r="C258" s="3"/>
      <c r="D258" s="1" t="s">
        <v>556</v>
      </c>
      <c r="E258" s="1" t="s">
        <v>556</v>
      </c>
      <c r="F258" s="1" t="s">
        <v>556</v>
      </c>
      <c r="G258" s="1" t="s">
        <v>556</v>
      </c>
      <c r="H258" s="1" t="s">
        <v>556</v>
      </c>
      <c r="I258" s="1" t="s">
        <v>556</v>
      </c>
      <c r="J258" s="1" t="s">
        <v>556</v>
      </c>
      <c r="K258" s="1"/>
      <c r="L258" s="1">
        <v>121</v>
      </c>
      <c r="M258" s="1">
        <v>7</v>
      </c>
      <c r="N258" s="2">
        <f t="shared" si="18"/>
        <v>5.7851239669421489E-2</v>
      </c>
      <c r="O258" s="1">
        <v>7.0029685466188596E-4</v>
      </c>
      <c r="P258" s="1">
        <v>2.8508751478592699E-2</v>
      </c>
      <c r="Q258" s="4">
        <f t="shared" si="19"/>
        <v>1.5450218019059299</v>
      </c>
      <c r="R258" s="1" t="s">
        <v>563</v>
      </c>
      <c r="S258" s="1"/>
      <c r="T258" s="1">
        <v>121</v>
      </c>
      <c r="U258" s="1">
        <v>8</v>
      </c>
      <c r="V258" s="2">
        <f t="shared" si="20"/>
        <v>6.6115702479338845E-2</v>
      </c>
      <c r="W258" s="1">
        <v>4.3516615079708396E-3</v>
      </c>
      <c r="X258" s="1">
        <v>1.43151494780265E-2</v>
      </c>
      <c r="Y258" s="4">
        <f t="shared" si="21"/>
        <v>1.8442041127389148</v>
      </c>
      <c r="Z258" s="1" t="s">
        <v>557</v>
      </c>
    </row>
    <row r="259" spans="1:26" hidden="1">
      <c r="A259" s="3" t="s">
        <v>440</v>
      </c>
      <c r="B259" s="3" t="s">
        <v>536</v>
      </c>
      <c r="C259" s="3"/>
      <c r="D259" s="1" t="s">
        <v>556</v>
      </c>
      <c r="E259" s="1" t="s">
        <v>556</v>
      </c>
      <c r="F259" s="1" t="s">
        <v>556</v>
      </c>
      <c r="G259" s="1" t="s">
        <v>556</v>
      </c>
      <c r="H259" s="1" t="s">
        <v>556</v>
      </c>
      <c r="I259" s="1" t="s">
        <v>556</v>
      </c>
      <c r="J259" s="1" t="s">
        <v>556</v>
      </c>
      <c r="K259" s="1"/>
      <c r="L259" s="1">
        <v>739</v>
      </c>
      <c r="M259" s="1">
        <v>20</v>
      </c>
      <c r="N259" s="2">
        <f t="shared" si="18"/>
        <v>2.7063599458728011E-2</v>
      </c>
      <c r="O259" s="1">
        <v>7.0902785780524403E-4</v>
      </c>
      <c r="P259" s="1">
        <v>2.8727389366715799E-2</v>
      </c>
      <c r="Q259" s="4">
        <f t="shared" si="19"/>
        <v>1.5417038392062761</v>
      </c>
      <c r="R259" s="1" t="s">
        <v>563</v>
      </c>
      <c r="S259" s="1"/>
      <c r="T259" s="1">
        <v>739</v>
      </c>
      <c r="U259" s="1">
        <v>27</v>
      </c>
      <c r="V259" s="2">
        <f t="shared" si="20"/>
        <v>3.6535859269282815E-2</v>
      </c>
      <c r="W259" s="1">
        <v>4.5371237890923198E-3</v>
      </c>
      <c r="X259" s="1">
        <v>1.47875986553375E-2</v>
      </c>
      <c r="Y259" s="4">
        <f t="shared" si="21"/>
        <v>1.8301023449624398</v>
      </c>
      <c r="Z259" s="1" t="s">
        <v>557</v>
      </c>
    </row>
    <row r="260" spans="1:26" hidden="1">
      <c r="A260" s="3" t="s">
        <v>441</v>
      </c>
      <c r="B260" s="3" t="s">
        <v>537</v>
      </c>
      <c r="C260" s="3"/>
      <c r="D260" s="1" t="s">
        <v>556</v>
      </c>
      <c r="E260" s="1" t="s">
        <v>556</v>
      </c>
      <c r="F260" s="1" t="s">
        <v>556</v>
      </c>
      <c r="G260" s="1" t="s">
        <v>556</v>
      </c>
      <c r="H260" s="1" t="s">
        <v>556</v>
      </c>
      <c r="I260" s="1" t="s">
        <v>556</v>
      </c>
      <c r="J260" s="1" t="s">
        <v>556</v>
      </c>
      <c r="K260" s="1"/>
      <c r="L260" s="1">
        <v>15</v>
      </c>
      <c r="M260" s="1">
        <v>3</v>
      </c>
      <c r="N260" s="2">
        <f t="shared" si="18"/>
        <v>0.2</v>
      </c>
      <c r="O260" s="1">
        <v>7.2664451220671999E-4</v>
      </c>
      <c r="P260" s="1">
        <v>2.91647133091796E-2</v>
      </c>
      <c r="Q260" s="4">
        <f t="shared" si="19"/>
        <v>1.5351422883528847</v>
      </c>
      <c r="R260" s="1" t="s">
        <v>563</v>
      </c>
      <c r="S260" s="1"/>
      <c r="T260" s="1" t="s">
        <v>556</v>
      </c>
      <c r="U260" s="1" t="s">
        <v>556</v>
      </c>
      <c r="V260" s="1" t="s">
        <v>556</v>
      </c>
      <c r="W260" s="1" t="s">
        <v>556</v>
      </c>
      <c r="X260" s="1" t="s">
        <v>556</v>
      </c>
      <c r="Y260" s="4" t="s">
        <v>556</v>
      </c>
      <c r="Z260" s="1" t="s">
        <v>556</v>
      </c>
    </row>
    <row r="261" spans="1:26" hidden="1">
      <c r="A261" s="3" t="s">
        <v>442</v>
      </c>
      <c r="B261" s="3" t="s">
        <v>538</v>
      </c>
      <c r="C261" s="3"/>
      <c r="D261" s="1" t="s">
        <v>556</v>
      </c>
      <c r="E261" s="1" t="s">
        <v>556</v>
      </c>
      <c r="F261" s="1" t="s">
        <v>556</v>
      </c>
      <c r="G261" s="1" t="s">
        <v>556</v>
      </c>
      <c r="H261" s="1" t="s">
        <v>556</v>
      </c>
      <c r="I261" s="1" t="s">
        <v>556</v>
      </c>
      <c r="J261" s="1" t="s">
        <v>556</v>
      </c>
      <c r="K261" s="1"/>
      <c r="L261" s="1">
        <v>15</v>
      </c>
      <c r="M261" s="1">
        <v>3</v>
      </c>
      <c r="N261" s="2">
        <f t="shared" ref="N261:N278" si="22">M261/L261</f>
        <v>0.2</v>
      </c>
      <c r="O261" s="1">
        <v>7.2664451220671999E-4</v>
      </c>
      <c r="P261" s="1">
        <v>2.91647133091796E-2</v>
      </c>
      <c r="Q261" s="4">
        <f t="shared" ref="Q261:Q278" si="23">-LOG10(P261)</f>
        <v>1.5351422883528847</v>
      </c>
      <c r="R261" s="1" t="s">
        <v>563</v>
      </c>
      <c r="S261" s="1"/>
      <c r="T261" s="1" t="s">
        <v>556</v>
      </c>
      <c r="U261" s="1" t="s">
        <v>556</v>
      </c>
      <c r="V261" s="1" t="s">
        <v>556</v>
      </c>
      <c r="W261" s="1" t="s">
        <v>556</v>
      </c>
      <c r="X261" s="1" t="s">
        <v>556</v>
      </c>
      <c r="Y261" s="4" t="s">
        <v>556</v>
      </c>
      <c r="Z261" s="1" t="s">
        <v>556</v>
      </c>
    </row>
    <row r="262" spans="1:26" hidden="1">
      <c r="A262" s="3" t="s">
        <v>443</v>
      </c>
      <c r="B262" s="3" t="s">
        <v>539</v>
      </c>
      <c r="C262" s="3"/>
      <c r="D262" s="1" t="s">
        <v>556</v>
      </c>
      <c r="E262" s="1" t="s">
        <v>556</v>
      </c>
      <c r="F262" s="1" t="s">
        <v>556</v>
      </c>
      <c r="G262" s="1" t="s">
        <v>556</v>
      </c>
      <c r="H262" s="1" t="s">
        <v>556</v>
      </c>
      <c r="I262" s="1" t="s">
        <v>556</v>
      </c>
      <c r="J262" s="1" t="s">
        <v>556</v>
      </c>
      <c r="K262" s="1"/>
      <c r="L262" s="1">
        <v>477</v>
      </c>
      <c r="M262" s="1">
        <v>15</v>
      </c>
      <c r="N262" s="2">
        <f t="shared" si="22"/>
        <v>3.1446540880503145E-2</v>
      </c>
      <c r="O262" s="1">
        <v>7.6201219636506902E-4</v>
      </c>
      <c r="P262" s="1">
        <v>3.0299731473139399E-2</v>
      </c>
      <c r="Q262" s="4">
        <f t="shared" si="23"/>
        <v>1.518561220350849</v>
      </c>
      <c r="R262" s="1" t="s">
        <v>563</v>
      </c>
      <c r="S262" s="1"/>
      <c r="T262" s="1">
        <v>477</v>
      </c>
      <c r="U262" s="1">
        <v>70</v>
      </c>
      <c r="V262" s="2">
        <f t="shared" ref="V262:V278" si="24">U262/T262</f>
        <v>0.14675052410901468</v>
      </c>
      <c r="W262" s="1">
        <v>0</v>
      </c>
      <c r="X262" s="5">
        <v>1E-100</v>
      </c>
      <c r="Y262" s="4">
        <f t="shared" ref="Y262:Y278" si="25">-LOG10(X262)</f>
        <v>100</v>
      </c>
      <c r="Z262" s="1" t="s">
        <v>557</v>
      </c>
    </row>
    <row r="263" spans="1:26" hidden="1">
      <c r="A263" s="3" t="s">
        <v>444</v>
      </c>
      <c r="B263" s="3" t="s">
        <v>540</v>
      </c>
      <c r="C263" s="3"/>
      <c r="D263" s="1" t="s">
        <v>556</v>
      </c>
      <c r="E263" s="1" t="s">
        <v>556</v>
      </c>
      <c r="F263" s="1" t="s">
        <v>556</v>
      </c>
      <c r="G263" s="1" t="s">
        <v>556</v>
      </c>
      <c r="H263" s="1" t="s">
        <v>556</v>
      </c>
      <c r="I263" s="1" t="s">
        <v>556</v>
      </c>
      <c r="J263" s="1" t="s">
        <v>556</v>
      </c>
      <c r="K263" s="1"/>
      <c r="L263" s="1">
        <v>914</v>
      </c>
      <c r="M263" s="1">
        <v>23</v>
      </c>
      <c r="N263" s="2">
        <f t="shared" si="22"/>
        <v>2.5164113785557989E-2</v>
      </c>
      <c r="O263" s="1">
        <v>7.6861565685626399E-4</v>
      </c>
      <c r="P263" s="1">
        <v>3.0420811344741699E-2</v>
      </c>
      <c r="Q263" s="4">
        <f t="shared" si="23"/>
        <v>1.5168292071848837</v>
      </c>
      <c r="R263" s="1" t="s">
        <v>563</v>
      </c>
      <c r="S263" s="1"/>
      <c r="T263" s="1">
        <v>914</v>
      </c>
      <c r="U263" s="1">
        <v>106</v>
      </c>
      <c r="V263" s="2">
        <f t="shared" si="24"/>
        <v>0.11597374179431072</v>
      </c>
      <c r="W263" s="1">
        <v>0</v>
      </c>
      <c r="X263" s="5">
        <v>1E-100</v>
      </c>
      <c r="Y263" s="4">
        <f t="shared" si="25"/>
        <v>100</v>
      </c>
      <c r="Z263" s="1" t="s">
        <v>557</v>
      </c>
    </row>
    <row r="264" spans="1:26" hidden="1">
      <c r="A264" s="3" t="s">
        <v>445</v>
      </c>
      <c r="B264" s="3" t="s">
        <v>541</v>
      </c>
      <c r="C264" s="3"/>
      <c r="D264" s="1" t="s">
        <v>556</v>
      </c>
      <c r="E264" s="1" t="s">
        <v>556</v>
      </c>
      <c r="F264" s="1" t="s">
        <v>556</v>
      </c>
      <c r="G264" s="1" t="s">
        <v>556</v>
      </c>
      <c r="H264" s="1" t="s">
        <v>556</v>
      </c>
      <c r="I264" s="1" t="s">
        <v>556</v>
      </c>
      <c r="J264" s="1" t="s">
        <v>556</v>
      </c>
      <c r="K264" s="1"/>
      <c r="L264" s="1">
        <v>60</v>
      </c>
      <c r="M264" s="1">
        <v>5</v>
      </c>
      <c r="N264" s="2">
        <f t="shared" si="22"/>
        <v>8.3333333333333329E-2</v>
      </c>
      <c r="O264" s="1">
        <v>8.0816287937224296E-4</v>
      </c>
      <c r="P264" s="1">
        <v>3.1692589246574802E-2</v>
      </c>
      <c r="Q264" s="4">
        <f t="shared" si="23"/>
        <v>1.4990422780213275</v>
      </c>
      <c r="R264" s="1" t="s">
        <v>563</v>
      </c>
      <c r="S264" s="1"/>
      <c r="T264" s="1">
        <v>60</v>
      </c>
      <c r="U264" s="1">
        <v>5</v>
      </c>
      <c r="V264" s="2">
        <f t="shared" si="24"/>
        <v>8.3333333333333329E-2</v>
      </c>
      <c r="W264" s="1">
        <v>8.8989581940983609E-3</v>
      </c>
      <c r="X264" s="1">
        <v>2.6188362685489502E-2</v>
      </c>
      <c r="Y264" s="4">
        <f t="shared" si="25"/>
        <v>1.5818916531167719</v>
      </c>
      <c r="Z264" s="1" t="s">
        <v>557</v>
      </c>
    </row>
    <row r="265" spans="1:26" hidden="1">
      <c r="A265" s="3" t="s">
        <v>446</v>
      </c>
      <c r="B265" s="3" t="s">
        <v>542</v>
      </c>
      <c r="C265" s="3"/>
      <c r="D265" s="1" t="s">
        <v>556</v>
      </c>
      <c r="E265" s="1" t="s">
        <v>556</v>
      </c>
      <c r="F265" s="1" t="s">
        <v>556</v>
      </c>
      <c r="G265" s="1" t="s">
        <v>556</v>
      </c>
      <c r="H265" s="1" t="s">
        <v>556</v>
      </c>
      <c r="I265" s="1" t="s">
        <v>556</v>
      </c>
      <c r="J265" s="1" t="s">
        <v>556</v>
      </c>
      <c r="K265" s="1"/>
      <c r="L265" s="1">
        <v>35</v>
      </c>
      <c r="M265" s="1">
        <v>4</v>
      </c>
      <c r="N265" s="2">
        <f t="shared" si="22"/>
        <v>0.11428571428571428</v>
      </c>
      <c r="O265" s="1">
        <v>8.3146573546732895E-4</v>
      </c>
      <c r="P265" s="1">
        <v>3.2457536860777202E-2</v>
      </c>
      <c r="Q265" s="4">
        <f t="shared" si="23"/>
        <v>1.4886844410212279</v>
      </c>
      <c r="R265" s="1" t="s">
        <v>563</v>
      </c>
      <c r="S265" s="1"/>
      <c r="T265" s="1">
        <v>35</v>
      </c>
      <c r="U265" s="1">
        <v>8</v>
      </c>
      <c r="V265" s="2">
        <f t="shared" si="24"/>
        <v>0.22857142857142856</v>
      </c>
      <c r="W265" s="1">
        <v>5.5316477132194595E-7</v>
      </c>
      <c r="X265" s="1">
        <v>4.5296988793403402E-6</v>
      </c>
      <c r="Y265" s="4">
        <f t="shared" si="25"/>
        <v>5.3439306676091425</v>
      </c>
      <c r="Z265" s="1" t="s">
        <v>557</v>
      </c>
    </row>
    <row r="266" spans="1:26" hidden="1">
      <c r="A266" s="3" t="s">
        <v>447</v>
      </c>
      <c r="B266" s="3" t="s">
        <v>543</v>
      </c>
      <c r="C266" s="3"/>
      <c r="D266" s="1" t="s">
        <v>556</v>
      </c>
      <c r="E266" s="1" t="s">
        <v>556</v>
      </c>
      <c r="F266" s="1" t="s">
        <v>556</v>
      </c>
      <c r="G266" s="1" t="s">
        <v>556</v>
      </c>
      <c r="H266" s="1" t="s">
        <v>556</v>
      </c>
      <c r="I266" s="1" t="s">
        <v>556</v>
      </c>
      <c r="J266" s="1" t="s">
        <v>556</v>
      </c>
      <c r="K266" s="1"/>
      <c r="L266" s="1">
        <v>91</v>
      </c>
      <c r="M266" s="1">
        <v>6</v>
      </c>
      <c r="N266" s="2">
        <f t="shared" si="22"/>
        <v>6.5934065934065936E-2</v>
      </c>
      <c r="O266" s="1">
        <v>8.5436424667184596E-4</v>
      </c>
      <c r="P266" s="1">
        <v>3.3199817930898198E-2</v>
      </c>
      <c r="Q266" s="4">
        <f t="shared" si="23"/>
        <v>1.4788642979773809</v>
      </c>
      <c r="R266" s="1" t="s">
        <v>563</v>
      </c>
      <c r="S266" s="1"/>
      <c r="T266" s="1">
        <v>91</v>
      </c>
      <c r="U266" s="1">
        <v>8</v>
      </c>
      <c r="V266" s="2">
        <f t="shared" si="24"/>
        <v>8.7912087912087919E-2</v>
      </c>
      <c r="W266" s="1">
        <v>7.1074082776556601E-4</v>
      </c>
      <c r="X266" s="1">
        <v>2.9240247047968302E-3</v>
      </c>
      <c r="Y266" s="4">
        <f t="shared" si="25"/>
        <v>2.5340189623873592</v>
      </c>
      <c r="Z266" s="1" t="s">
        <v>557</v>
      </c>
    </row>
    <row r="267" spans="1:26" hidden="1">
      <c r="A267" s="3" t="s">
        <v>448</v>
      </c>
      <c r="B267" s="3" t="s">
        <v>544</v>
      </c>
      <c r="C267" s="3"/>
      <c r="D267" s="1" t="s">
        <v>556</v>
      </c>
      <c r="E267" s="1" t="s">
        <v>556</v>
      </c>
      <c r="F267" s="1" t="s">
        <v>556</v>
      </c>
      <c r="G267" s="1" t="s">
        <v>556</v>
      </c>
      <c r="H267" s="1" t="s">
        <v>556</v>
      </c>
      <c r="I267" s="1" t="s">
        <v>556</v>
      </c>
      <c r="J267" s="1" t="s">
        <v>556</v>
      </c>
      <c r="K267" s="1"/>
      <c r="L267" s="1">
        <v>16</v>
      </c>
      <c r="M267" s="1">
        <v>3</v>
      </c>
      <c r="N267" s="2">
        <f t="shared" si="22"/>
        <v>0.1875</v>
      </c>
      <c r="O267" s="1">
        <v>8.8633962561712699E-4</v>
      </c>
      <c r="P267" s="1">
        <v>3.4286504341180198E-2</v>
      </c>
      <c r="Q267" s="4">
        <f t="shared" si="23"/>
        <v>1.4648767908466831</v>
      </c>
      <c r="R267" s="1" t="s">
        <v>563</v>
      </c>
      <c r="S267" s="1"/>
      <c r="T267" s="1" t="s">
        <v>556</v>
      </c>
      <c r="U267" s="1" t="s">
        <v>556</v>
      </c>
      <c r="V267" s="1" t="s">
        <v>556</v>
      </c>
      <c r="W267" s="1" t="s">
        <v>556</v>
      </c>
      <c r="X267" s="1" t="s">
        <v>556</v>
      </c>
      <c r="Y267" s="4" t="s">
        <v>556</v>
      </c>
      <c r="Z267" s="1" t="s">
        <v>556</v>
      </c>
    </row>
    <row r="268" spans="1:26" hidden="1">
      <c r="A268" s="3" t="s">
        <v>449</v>
      </c>
      <c r="B268" s="3" t="s">
        <v>545</v>
      </c>
      <c r="C268" s="3"/>
      <c r="D268" s="1" t="s">
        <v>556</v>
      </c>
      <c r="E268" s="1" t="s">
        <v>556</v>
      </c>
      <c r="F268" s="1" t="s">
        <v>556</v>
      </c>
      <c r="G268" s="1" t="s">
        <v>556</v>
      </c>
      <c r="H268" s="1" t="s">
        <v>556</v>
      </c>
      <c r="I268" s="1" t="s">
        <v>556</v>
      </c>
      <c r="J268" s="1" t="s">
        <v>556</v>
      </c>
      <c r="K268" s="1"/>
      <c r="L268" s="1">
        <v>291</v>
      </c>
      <c r="M268" s="1">
        <v>11</v>
      </c>
      <c r="N268" s="2">
        <f t="shared" si="22"/>
        <v>3.7800687285223365E-2</v>
      </c>
      <c r="O268" s="1">
        <v>9.0063863543154998E-4</v>
      </c>
      <c r="P268" s="1">
        <v>3.4682701325695099E-2</v>
      </c>
      <c r="Q268" s="4">
        <f t="shared" si="23"/>
        <v>1.4598870840575706</v>
      </c>
      <c r="R268" s="1" t="s">
        <v>563</v>
      </c>
      <c r="S268" s="1"/>
      <c r="T268" s="1">
        <v>291</v>
      </c>
      <c r="U268" s="1">
        <v>21</v>
      </c>
      <c r="V268" s="2">
        <f t="shared" si="24"/>
        <v>7.2164948453608241E-2</v>
      </c>
      <c r="W268" s="1">
        <v>1.17960180967547E-6</v>
      </c>
      <c r="X268" s="1">
        <v>9.1593241334383106E-6</v>
      </c>
      <c r="Y268" s="4">
        <f t="shared" si="25"/>
        <v>5.0381365717412754</v>
      </c>
      <c r="Z268" s="1" t="s">
        <v>557</v>
      </c>
    </row>
    <row r="269" spans="1:26" hidden="1">
      <c r="A269" s="3" t="s">
        <v>450</v>
      </c>
      <c r="B269" s="3" t="s">
        <v>546</v>
      </c>
      <c r="C269" s="3"/>
      <c r="D269" s="1" t="s">
        <v>556</v>
      </c>
      <c r="E269" s="1" t="s">
        <v>556</v>
      </c>
      <c r="F269" s="1" t="s">
        <v>556</v>
      </c>
      <c r="G269" s="1" t="s">
        <v>556</v>
      </c>
      <c r="H269" s="1" t="s">
        <v>556</v>
      </c>
      <c r="I269" s="1" t="s">
        <v>556</v>
      </c>
      <c r="J269" s="1" t="s">
        <v>556</v>
      </c>
      <c r="K269" s="1"/>
      <c r="L269" s="1">
        <v>1932</v>
      </c>
      <c r="M269" s="1">
        <v>39</v>
      </c>
      <c r="N269" s="2">
        <f t="shared" si="22"/>
        <v>2.0186335403726708E-2</v>
      </c>
      <c r="O269" s="1">
        <v>9.8303537948152297E-4</v>
      </c>
      <c r="P269" s="1">
        <v>3.7685961700392498E-2</v>
      </c>
      <c r="Q269" s="4">
        <f t="shared" si="23"/>
        <v>1.4238203975782189</v>
      </c>
      <c r="R269" s="1" t="s">
        <v>563</v>
      </c>
      <c r="S269" s="1"/>
      <c r="T269" s="1">
        <v>1932</v>
      </c>
      <c r="U269" s="1">
        <v>158</v>
      </c>
      <c r="V269" s="2">
        <f t="shared" si="24"/>
        <v>8.1780538302277439E-2</v>
      </c>
      <c r="W269" s="1">
        <v>0</v>
      </c>
      <c r="X269" s="5">
        <v>1E-100</v>
      </c>
      <c r="Y269" s="4">
        <f t="shared" si="25"/>
        <v>100</v>
      </c>
      <c r="Z269" s="1" t="s">
        <v>557</v>
      </c>
    </row>
    <row r="270" spans="1:26" hidden="1">
      <c r="A270" s="3" t="s">
        <v>451</v>
      </c>
      <c r="B270" s="3" t="s">
        <v>547</v>
      </c>
      <c r="C270" s="3"/>
      <c r="D270" s="1" t="s">
        <v>556</v>
      </c>
      <c r="E270" s="1" t="s">
        <v>556</v>
      </c>
      <c r="F270" s="1" t="s">
        <v>556</v>
      </c>
      <c r="G270" s="1" t="s">
        <v>556</v>
      </c>
      <c r="H270" s="1" t="s">
        <v>556</v>
      </c>
      <c r="I270" s="1" t="s">
        <v>556</v>
      </c>
      <c r="J270" s="1" t="s">
        <v>556</v>
      </c>
      <c r="K270" s="1"/>
      <c r="L270" s="1">
        <v>250</v>
      </c>
      <c r="M270" s="1">
        <v>10</v>
      </c>
      <c r="N270" s="2">
        <f t="shared" si="22"/>
        <v>0.04</v>
      </c>
      <c r="O270" s="1">
        <v>1.00277994205444E-3</v>
      </c>
      <c r="P270" s="1">
        <v>3.8271275556354602E-2</v>
      </c>
      <c r="Q270" s="4">
        <f t="shared" si="23"/>
        <v>1.4171270627858383</v>
      </c>
      <c r="R270" s="1" t="s">
        <v>563</v>
      </c>
      <c r="S270" s="1"/>
      <c r="T270" s="1">
        <v>250</v>
      </c>
      <c r="U270" s="1">
        <v>26</v>
      </c>
      <c r="V270" s="2">
        <f t="shared" si="24"/>
        <v>0.104</v>
      </c>
      <c r="W270" s="1">
        <v>2.5338731113322401E-11</v>
      </c>
      <c r="X270" s="1">
        <v>4.01893900348411E-10</v>
      </c>
      <c r="Y270" s="4">
        <f t="shared" si="25"/>
        <v>9.3958885851618579</v>
      </c>
      <c r="Z270" s="1" t="s">
        <v>557</v>
      </c>
    </row>
    <row r="271" spans="1:26" hidden="1">
      <c r="A271" s="3" t="s">
        <v>452</v>
      </c>
      <c r="B271" s="3" t="s">
        <v>548</v>
      </c>
      <c r="C271" s="3"/>
      <c r="D271" s="1" t="s">
        <v>556</v>
      </c>
      <c r="E271" s="1" t="s">
        <v>556</v>
      </c>
      <c r="F271" s="1" t="s">
        <v>556</v>
      </c>
      <c r="G271" s="1" t="s">
        <v>556</v>
      </c>
      <c r="H271" s="1" t="s">
        <v>556</v>
      </c>
      <c r="I271" s="1" t="s">
        <v>556</v>
      </c>
      <c r="J271" s="1" t="s">
        <v>556</v>
      </c>
      <c r="K271" s="1"/>
      <c r="L271" s="1">
        <v>63</v>
      </c>
      <c r="M271" s="1">
        <v>5</v>
      </c>
      <c r="N271" s="2">
        <f t="shared" si="22"/>
        <v>7.9365079365079361E-2</v>
      </c>
      <c r="O271" s="1">
        <v>1.0099415557844899E-3</v>
      </c>
      <c r="P271" s="1">
        <v>3.83732904906737E-2</v>
      </c>
      <c r="Q271" s="4">
        <f t="shared" si="23"/>
        <v>1.4159709586679654</v>
      </c>
      <c r="R271" s="1" t="s">
        <v>563</v>
      </c>
      <c r="S271" s="1"/>
      <c r="T271" s="1">
        <v>63</v>
      </c>
      <c r="U271" s="1">
        <v>8</v>
      </c>
      <c r="V271" s="2">
        <f t="shared" si="24"/>
        <v>0.12698412698412698</v>
      </c>
      <c r="W271" s="1">
        <v>5.42066979757339E-5</v>
      </c>
      <c r="X271" s="1">
        <v>3.00137992872117E-4</v>
      </c>
      <c r="Y271" s="4">
        <f t="shared" si="25"/>
        <v>3.5226790260668555</v>
      </c>
      <c r="Z271" s="1" t="s">
        <v>557</v>
      </c>
    </row>
    <row r="272" spans="1:26" hidden="1">
      <c r="A272" s="3" t="s">
        <v>453</v>
      </c>
      <c r="B272" s="3" t="s">
        <v>549</v>
      </c>
      <c r="C272" s="3"/>
      <c r="D272" s="1" t="s">
        <v>556</v>
      </c>
      <c r="E272" s="1" t="s">
        <v>556</v>
      </c>
      <c r="F272" s="1" t="s">
        <v>556</v>
      </c>
      <c r="G272" s="1" t="s">
        <v>556</v>
      </c>
      <c r="H272" s="1" t="s">
        <v>556</v>
      </c>
      <c r="I272" s="1" t="s">
        <v>556</v>
      </c>
      <c r="J272" s="1" t="s">
        <v>556</v>
      </c>
      <c r="K272" s="1"/>
      <c r="L272" s="1">
        <v>346</v>
      </c>
      <c r="M272" s="1">
        <v>12</v>
      </c>
      <c r="N272" s="2">
        <f t="shared" si="22"/>
        <v>3.4682080924855488E-2</v>
      </c>
      <c r="O272" s="1">
        <v>1.1217758677264399E-3</v>
      </c>
      <c r="P272" s="1">
        <v>4.2246968692481603E-2</v>
      </c>
      <c r="Q272" s="4">
        <f t="shared" si="23"/>
        <v>1.3742044471251089</v>
      </c>
      <c r="R272" s="1" t="s">
        <v>563</v>
      </c>
      <c r="S272" s="1"/>
      <c r="T272" s="1" t="s">
        <v>556</v>
      </c>
      <c r="U272" s="1" t="s">
        <v>556</v>
      </c>
      <c r="V272" s="1" t="s">
        <v>556</v>
      </c>
      <c r="W272" s="1" t="s">
        <v>556</v>
      </c>
      <c r="X272" s="1" t="s">
        <v>556</v>
      </c>
      <c r="Y272" s="4" t="s">
        <v>556</v>
      </c>
      <c r="Z272" s="1" t="s">
        <v>556</v>
      </c>
    </row>
    <row r="273" spans="1:26" hidden="1">
      <c r="A273" s="3" t="s">
        <v>454</v>
      </c>
      <c r="B273" s="3" t="s">
        <v>550</v>
      </c>
      <c r="C273" s="3"/>
      <c r="D273" s="1" t="s">
        <v>556</v>
      </c>
      <c r="E273" s="1" t="s">
        <v>556</v>
      </c>
      <c r="F273" s="1" t="s">
        <v>556</v>
      </c>
      <c r="G273" s="1" t="s">
        <v>556</v>
      </c>
      <c r="H273" s="1" t="s">
        <v>556</v>
      </c>
      <c r="I273" s="1" t="s">
        <v>556</v>
      </c>
      <c r="J273" s="1" t="s">
        <v>556</v>
      </c>
      <c r="K273" s="1"/>
      <c r="L273" s="1">
        <v>133</v>
      </c>
      <c r="M273" s="1">
        <v>7</v>
      </c>
      <c r="N273" s="2">
        <f t="shared" si="22"/>
        <v>5.2631578947368418E-2</v>
      </c>
      <c r="O273" s="1">
        <v>1.2211524371282801E-3</v>
      </c>
      <c r="P273" s="1">
        <v>4.5587913471657998E-2</v>
      </c>
      <c r="Q273" s="4">
        <f t="shared" si="23"/>
        <v>1.3411502847114463</v>
      </c>
      <c r="R273" s="1" t="s">
        <v>563</v>
      </c>
      <c r="S273" s="1"/>
      <c r="T273" s="1">
        <v>133</v>
      </c>
      <c r="U273" s="1">
        <v>25</v>
      </c>
      <c r="V273" s="2">
        <f t="shared" si="24"/>
        <v>0.18796992481203006</v>
      </c>
      <c r="W273" s="1">
        <v>0</v>
      </c>
      <c r="X273" s="5">
        <v>1E-100</v>
      </c>
      <c r="Y273" s="4">
        <f t="shared" si="25"/>
        <v>100</v>
      </c>
      <c r="Z273" s="1" t="s">
        <v>557</v>
      </c>
    </row>
    <row r="274" spans="1:26" hidden="1">
      <c r="A274" s="3" t="s">
        <v>455</v>
      </c>
      <c r="B274" s="3" t="s">
        <v>551</v>
      </c>
      <c r="C274" s="3"/>
      <c r="D274" s="1" t="s">
        <v>556</v>
      </c>
      <c r="E274" s="1" t="s">
        <v>556</v>
      </c>
      <c r="F274" s="1" t="s">
        <v>556</v>
      </c>
      <c r="G274" s="1" t="s">
        <v>556</v>
      </c>
      <c r="H274" s="1" t="s">
        <v>556</v>
      </c>
      <c r="I274" s="1" t="s">
        <v>556</v>
      </c>
      <c r="J274" s="1" t="s">
        <v>556</v>
      </c>
      <c r="K274" s="1"/>
      <c r="L274" s="1">
        <v>66</v>
      </c>
      <c r="M274" s="1">
        <v>5</v>
      </c>
      <c r="N274" s="2">
        <f t="shared" si="22"/>
        <v>7.575757575757576E-2</v>
      </c>
      <c r="O274" s="1">
        <v>1.2469159054368001E-3</v>
      </c>
      <c r="P274" s="1">
        <v>4.6146684309866501E-2</v>
      </c>
      <c r="Q274" s="4">
        <f t="shared" si="23"/>
        <v>1.3358594980543146</v>
      </c>
      <c r="R274" s="1" t="s">
        <v>563</v>
      </c>
      <c r="S274" s="1"/>
      <c r="T274" s="1">
        <v>66</v>
      </c>
      <c r="U274" s="1">
        <v>7</v>
      </c>
      <c r="V274" s="2">
        <f t="shared" si="24"/>
        <v>0.10606060606060606</v>
      </c>
      <c r="W274" s="1">
        <v>4.93293666093519E-4</v>
      </c>
      <c r="X274" s="1">
        <v>2.0907439064005101E-3</v>
      </c>
      <c r="Y274" s="4">
        <f t="shared" si="25"/>
        <v>2.679699160318846</v>
      </c>
      <c r="Z274" s="1" t="s">
        <v>557</v>
      </c>
    </row>
    <row r="275" spans="1:26" hidden="1">
      <c r="A275" s="3" t="s">
        <v>456</v>
      </c>
      <c r="B275" s="3" t="s">
        <v>552</v>
      </c>
      <c r="C275" s="3"/>
      <c r="D275" s="1" t="s">
        <v>556</v>
      </c>
      <c r="E275" s="1" t="s">
        <v>556</v>
      </c>
      <c r="F275" s="1" t="s">
        <v>556</v>
      </c>
      <c r="G275" s="1" t="s">
        <v>556</v>
      </c>
      <c r="H275" s="1" t="s">
        <v>556</v>
      </c>
      <c r="I275" s="1" t="s">
        <v>556</v>
      </c>
      <c r="J275" s="1" t="s">
        <v>556</v>
      </c>
      <c r="K275" s="1"/>
      <c r="L275" s="1">
        <v>98</v>
      </c>
      <c r="M275" s="1">
        <v>6</v>
      </c>
      <c r="N275" s="2">
        <f t="shared" si="22"/>
        <v>6.1224489795918366E-2</v>
      </c>
      <c r="O275" s="1">
        <v>1.25783897597009E-3</v>
      </c>
      <c r="P275" s="1">
        <v>4.6350281920553099E-2</v>
      </c>
      <c r="Q275" s="4">
        <f t="shared" si="23"/>
        <v>1.3339476199624574</v>
      </c>
      <c r="R275" s="1" t="s">
        <v>563</v>
      </c>
      <c r="S275" s="1"/>
      <c r="T275" s="1">
        <v>98</v>
      </c>
      <c r="U275" s="1">
        <v>9</v>
      </c>
      <c r="V275" s="2">
        <f t="shared" si="24"/>
        <v>9.1836734693877556E-2</v>
      </c>
      <c r="W275" s="1">
        <v>2.4049827482075501E-4</v>
      </c>
      <c r="X275" s="1">
        <v>1.11983646592736E-3</v>
      </c>
      <c r="Y275" s="4">
        <f t="shared" si="25"/>
        <v>2.9508453944109823</v>
      </c>
      <c r="Z275" s="1" t="s">
        <v>557</v>
      </c>
    </row>
    <row r="276" spans="1:26" hidden="1">
      <c r="A276" s="3" t="s">
        <v>457</v>
      </c>
      <c r="B276" s="3" t="s">
        <v>553</v>
      </c>
      <c r="C276" s="3"/>
      <c r="D276" s="1" t="s">
        <v>556</v>
      </c>
      <c r="E276" s="1" t="s">
        <v>556</v>
      </c>
      <c r="F276" s="1" t="s">
        <v>556</v>
      </c>
      <c r="G276" s="1" t="s">
        <v>556</v>
      </c>
      <c r="H276" s="1" t="s">
        <v>556</v>
      </c>
      <c r="I276" s="1" t="s">
        <v>556</v>
      </c>
      <c r="J276" s="1" t="s">
        <v>556</v>
      </c>
      <c r="K276" s="1"/>
      <c r="L276" s="1">
        <v>18</v>
      </c>
      <c r="M276" s="1">
        <v>3</v>
      </c>
      <c r="N276" s="2">
        <f t="shared" si="22"/>
        <v>0.16666666666666666</v>
      </c>
      <c r="O276" s="1">
        <v>1.26856331991654E-3</v>
      </c>
      <c r="P276" s="1">
        <v>4.6544840437624399E-2</v>
      </c>
      <c r="Q276" s="4">
        <f t="shared" si="23"/>
        <v>1.3321284541812515</v>
      </c>
      <c r="R276" s="1" t="s">
        <v>563</v>
      </c>
      <c r="S276" s="1"/>
      <c r="T276" s="1" t="s">
        <v>556</v>
      </c>
      <c r="U276" s="1" t="s">
        <v>556</v>
      </c>
      <c r="V276" s="1" t="s">
        <v>556</v>
      </c>
      <c r="W276" s="1" t="s">
        <v>556</v>
      </c>
      <c r="X276" s="1" t="s">
        <v>556</v>
      </c>
      <c r="Y276" s="4" t="s">
        <v>556</v>
      </c>
      <c r="Z276" s="1" t="s">
        <v>556</v>
      </c>
    </row>
    <row r="277" spans="1:26" hidden="1">
      <c r="A277" s="3" t="s">
        <v>458</v>
      </c>
      <c r="B277" s="3" t="s">
        <v>554</v>
      </c>
      <c r="C277" s="3"/>
      <c r="D277" s="1" t="s">
        <v>556</v>
      </c>
      <c r="E277" s="1" t="s">
        <v>556</v>
      </c>
      <c r="F277" s="1" t="s">
        <v>556</v>
      </c>
      <c r="G277" s="1" t="s">
        <v>556</v>
      </c>
      <c r="H277" s="1" t="s">
        <v>556</v>
      </c>
      <c r="I277" s="1" t="s">
        <v>556</v>
      </c>
      <c r="J277" s="1" t="s">
        <v>556</v>
      </c>
      <c r="K277" s="1"/>
      <c r="L277" s="1">
        <v>99</v>
      </c>
      <c r="M277" s="1">
        <v>6</v>
      </c>
      <c r="N277" s="2">
        <f t="shared" si="22"/>
        <v>6.0606060606060608E-2</v>
      </c>
      <c r="O277" s="1">
        <v>1.3256574650286599E-3</v>
      </c>
      <c r="P277" s="1">
        <v>4.8225726249064002E-2</v>
      </c>
      <c r="Q277" s="4">
        <f t="shared" si="23"/>
        <v>1.3167212234334595</v>
      </c>
      <c r="R277" s="1" t="s">
        <v>563</v>
      </c>
      <c r="S277" s="1"/>
      <c r="T277" s="1">
        <v>99</v>
      </c>
      <c r="U277" s="1">
        <v>11</v>
      </c>
      <c r="V277" s="2">
        <f t="shared" si="24"/>
        <v>0.1111111111111111</v>
      </c>
      <c r="W277" s="1">
        <v>8.2028944352607897E-6</v>
      </c>
      <c r="X277" s="1">
        <v>5.3943495790034199E-5</v>
      </c>
      <c r="Y277" s="4">
        <f t="shared" si="25"/>
        <v>4.2680609126638585</v>
      </c>
      <c r="Z277" s="1" t="s">
        <v>557</v>
      </c>
    </row>
    <row r="278" spans="1:26" hidden="1">
      <c r="A278" s="3" t="s">
        <v>459</v>
      </c>
      <c r="B278" s="3" t="s">
        <v>555</v>
      </c>
      <c r="C278" s="3"/>
      <c r="D278" s="1" t="s">
        <v>556</v>
      </c>
      <c r="E278" s="1" t="s">
        <v>556</v>
      </c>
      <c r="F278" s="1" t="s">
        <v>556</v>
      </c>
      <c r="G278" s="1" t="s">
        <v>556</v>
      </c>
      <c r="H278" s="1" t="s">
        <v>556</v>
      </c>
      <c r="I278" s="1" t="s">
        <v>556</v>
      </c>
      <c r="J278" s="1" t="s">
        <v>556</v>
      </c>
      <c r="K278" s="1"/>
      <c r="L278" s="1">
        <v>99</v>
      </c>
      <c r="M278" s="1">
        <v>6</v>
      </c>
      <c r="N278" s="2">
        <f t="shared" si="22"/>
        <v>6.0606060606060608E-2</v>
      </c>
      <c r="O278" s="1">
        <v>1.3256574650286599E-3</v>
      </c>
      <c r="P278" s="1">
        <v>4.8225726249064002E-2</v>
      </c>
      <c r="Q278" s="4">
        <f t="shared" si="23"/>
        <v>1.3167212234334595</v>
      </c>
      <c r="R278" s="1" t="s">
        <v>563</v>
      </c>
      <c r="S278" s="1"/>
      <c r="T278" s="1">
        <v>99</v>
      </c>
      <c r="U278" s="1">
        <v>9</v>
      </c>
      <c r="V278" s="2">
        <f t="shared" si="24"/>
        <v>9.0909090909090912E-2</v>
      </c>
      <c r="W278" s="1">
        <v>2.5968274295817801E-4</v>
      </c>
      <c r="X278" s="1">
        <v>1.20066401814465E-3</v>
      </c>
      <c r="Y278" s="4">
        <f t="shared" si="25"/>
        <v>2.9205785042370631</v>
      </c>
      <c r="Z278" s="1" t="s">
        <v>557</v>
      </c>
    </row>
    <row r="279" spans="1:26" ht="36.75" customHeight="1">
      <c r="A279" s="36" t="s">
        <v>578</v>
      </c>
      <c r="B279" s="36"/>
      <c r="C279" s="36"/>
      <c r="D279" s="36"/>
      <c r="E279" s="36"/>
      <c r="F279" s="36"/>
      <c r="G279" s="36"/>
      <c r="H279" s="36"/>
      <c r="I279" s="36"/>
      <c r="J279" s="36"/>
      <c r="K279" s="36"/>
      <c r="L279" s="36"/>
      <c r="M279" s="36"/>
      <c r="N279" s="36"/>
      <c r="O279" s="36"/>
      <c r="P279" s="36"/>
      <c r="Q279" s="36"/>
      <c r="R279" s="36"/>
      <c r="S279" s="36"/>
      <c r="T279" s="36"/>
      <c r="U279" s="36"/>
      <c r="V279" s="36"/>
      <c r="W279" s="36"/>
      <c r="X279" s="36"/>
      <c r="Y279" s="36"/>
      <c r="Z279" s="36"/>
    </row>
    <row r="280" spans="1:26" ht="13.5" hidden="1" customHeight="1">
      <c r="A280" s="37"/>
      <c r="B280" s="37"/>
      <c r="C280" s="37"/>
      <c r="D280" s="37"/>
      <c r="E280" s="37"/>
      <c r="F280" s="37"/>
      <c r="G280" s="37"/>
      <c r="H280" s="37"/>
      <c r="I280" s="37"/>
      <c r="J280" s="37"/>
      <c r="K280" s="37"/>
      <c r="L280" s="37"/>
      <c r="M280" s="37"/>
      <c r="N280" s="37"/>
      <c r="O280" s="37"/>
      <c r="P280" s="37"/>
      <c r="Q280" s="37"/>
      <c r="R280" s="37"/>
      <c r="S280" s="37"/>
      <c r="T280" s="37"/>
      <c r="U280" s="37"/>
      <c r="V280" s="37"/>
      <c r="W280" s="37"/>
      <c r="X280" s="37"/>
      <c r="Y280" s="37"/>
      <c r="Z280" s="37"/>
    </row>
  </sheetData>
  <autoFilter ref="A3:Z280">
    <filterColumn colId="0">
      <colorFilter dxfId="0"/>
    </filterColumn>
  </autoFilter>
  <sortState ref="Q287:Q316">
    <sortCondition descending="1" ref="Q301:Q330"/>
  </sortState>
  <mergeCells count="7">
    <mergeCell ref="A279:Z280"/>
    <mergeCell ref="D2:J2"/>
    <mergeCell ref="L2:R2"/>
    <mergeCell ref="T2:Z2"/>
    <mergeCell ref="A2:A3"/>
    <mergeCell ref="B2:B3"/>
    <mergeCell ref="C2:C3"/>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GO_BP</vt: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11-17T13:39:27Z</dcterms:modified>
</cp:coreProperties>
</file>